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Republic of Adygeya" sheetId="28" r:id="rId1"/>
    <sheet name="Republic of Kalmykia" sheetId="29" r:id="rId2"/>
    <sheet name="Republic of Krym" sheetId="30" r:id="rId3"/>
    <sheet name="Krasnodar Territorry" sheetId="31" r:id="rId4"/>
    <sheet name="Astrakhan region" sheetId="32" r:id="rId5"/>
    <sheet name="Volgograd region" sheetId="33" r:id="rId6"/>
    <sheet name="Rostov region" sheetId="34" r:id="rId7"/>
    <sheet name="Sevastopol city" sheetId="35" r:id="rId8"/>
  </sheets>
  <calcPr calcId="162913" iterateDelta="1E-4"/>
</workbook>
</file>

<file path=xl/calcChain.xml><?xml version="1.0" encoding="utf-8"?>
<calcChain xmlns="http://schemas.openxmlformats.org/spreadsheetml/2006/main">
  <c r="P15" i="35" l="1"/>
  <c r="O15" i="35"/>
  <c r="N15" i="35"/>
  <c r="M15" i="35"/>
  <c r="L15" i="35"/>
  <c r="G15" i="35"/>
  <c r="F15" i="35"/>
  <c r="E15" i="35"/>
  <c r="D15" i="35"/>
  <c r="C15" i="35"/>
  <c r="Q14" i="35"/>
  <c r="H14" i="35"/>
  <c r="Q13" i="35"/>
  <c r="H13" i="35"/>
  <c r="Q12" i="35"/>
  <c r="H12" i="35"/>
  <c r="Q11" i="35"/>
  <c r="H11" i="35"/>
  <c r="Q10" i="35"/>
  <c r="H10" i="35"/>
  <c r="P15" i="34"/>
  <c r="O15" i="34"/>
  <c r="N15" i="34"/>
  <c r="M15" i="34"/>
  <c r="L15" i="34"/>
  <c r="G15" i="34"/>
  <c r="F15" i="34"/>
  <c r="E15" i="34"/>
  <c r="D15" i="34"/>
  <c r="C15" i="34"/>
  <c r="Q14" i="34"/>
  <c r="H14" i="34"/>
  <c r="Q13" i="34"/>
  <c r="H13" i="34"/>
  <c r="Q12" i="34"/>
  <c r="H12" i="34"/>
  <c r="Q11" i="34"/>
  <c r="H11" i="34"/>
  <c r="Q10" i="34"/>
  <c r="H10" i="34"/>
  <c r="P15" i="33"/>
  <c r="O15" i="33"/>
  <c r="N15" i="33"/>
  <c r="M15" i="33"/>
  <c r="L15" i="33"/>
  <c r="G15" i="33"/>
  <c r="F15" i="33"/>
  <c r="E15" i="33"/>
  <c r="D15" i="33"/>
  <c r="C15" i="33"/>
  <c r="Q14" i="33"/>
  <c r="H14" i="33"/>
  <c r="Q13" i="33"/>
  <c r="H13" i="33"/>
  <c r="Q12" i="33"/>
  <c r="H12" i="33"/>
  <c r="Q11" i="33"/>
  <c r="H11" i="33"/>
  <c r="Q10" i="33"/>
  <c r="H10" i="33"/>
  <c r="P15" i="32"/>
  <c r="O15" i="32"/>
  <c r="N15" i="32"/>
  <c r="M15" i="32"/>
  <c r="L15" i="32"/>
  <c r="G15" i="32"/>
  <c r="F15" i="32"/>
  <c r="E15" i="32"/>
  <c r="D15" i="32"/>
  <c r="C15" i="32"/>
  <c r="Q14" i="32"/>
  <c r="H14" i="32"/>
  <c r="Q13" i="32"/>
  <c r="H13" i="32"/>
  <c r="Q12" i="32"/>
  <c r="H12" i="32"/>
  <c r="Q11" i="32"/>
  <c r="H11" i="32"/>
  <c r="Q10" i="32"/>
  <c r="H10" i="32"/>
  <c r="P15" i="31"/>
  <c r="O15" i="31"/>
  <c r="N15" i="31"/>
  <c r="M15" i="31"/>
  <c r="L15" i="31"/>
  <c r="G15" i="31"/>
  <c r="F15" i="31"/>
  <c r="E15" i="31"/>
  <c r="D15" i="31"/>
  <c r="C15" i="31"/>
  <c r="Q14" i="31"/>
  <c r="H14" i="31"/>
  <c r="Q13" i="31"/>
  <c r="H13" i="31"/>
  <c r="Q12" i="31"/>
  <c r="H12" i="31"/>
  <c r="Q11" i="31"/>
  <c r="H11" i="31"/>
  <c r="Q10" i="31"/>
  <c r="H10" i="31"/>
  <c r="H15" i="31" s="1"/>
  <c r="P15" i="30"/>
  <c r="O15" i="30"/>
  <c r="N15" i="30"/>
  <c r="M15" i="30"/>
  <c r="L15" i="30"/>
  <c r="G15" i="30"/>
  <c r="F15" i="30"/>
  <c r="E15" i="30"/>
  <c r="D15" i="30"/>
  <c r="C15" i="30"/>
  <c r="Q14" i="30"/>
  <c r="H14" i="30"/>
  <c r="Q13" i="30"/>
  <c r="H13" i="30"/>
  <c r="Q12" i="30"/>
  <c r="H12" i="30"/>
  <c r="Q11" i="30"/>
  <c r="H11" i="30"/>
  <c r="Q10" i="30"/>
  <c r="H10" i="30"/>
  <c r="P15" i="29"/>
  <c r="O15" i="29"/>
  <c r="N15" i="29"/>
  <c r="M15" i="29"/>
  <c r="L15" i="29"/>
  <c r="G15" i="29"/>
  <c r="F15" i="29"/>
  <c r="E15" i="29"/>
  <c r="D15" i="29"/>
  <c r="C15" i="29"/>
  <c r="Q14" i="29"/>
  <c r="H14" i="29"/>
  <c r="Q13" i="29"/>
  <c r="H13" i="29"/>
  <c r="Q12" i="29"/>
  <c r="H12" i="29"/>
  <c r="Q11" i="29"/>
  <c r="H11" i="29"/>
  <c r="Q10" i="29"/>
  <c r="H10" i="29"/>
  <c r="H15" i="29" l="1"/>
  <c r="H15" i="32"/>
  <c r="H15" i="35"/>
  <c r="Q15" i="35"/>
  <c r="H15" i="34"/>
  <c r="Q15" i="34"/>
  <c r="H15" i="33"/>
  <c r="Q15" i="33"/>
  <c r="Q15" i="32"/>
  <c r="Q15" i="31"/>
  <c r="H15" i="30"/>
  <c r="Q15" i="30"/>
  <c r="Q15" i="29"/>
  <c r="P15" i="28" l="1"/>
  <c r="O15" i="28"/>
  <c r="N15" i="28"/>
  <c r="M15" i="28"/>
  <c r="L15" i="28"/>
  <c r="G15" i="28"/>
  <c r="F15" i="28"/>
  <c r="E15" i="28"/>
  <c r="D15" i="28"/>
  <c r="C15" i="28"/>
  <c r="Q14" i="28"/>
  <c r="H14" i="28"/>
  <c r="Q13" i="28"/>
  <c r="H13" i="28"/>
  <c r="Q12" i="28"/>
  <c r="H12" i="28"/>
  <c r="Q11" i="28"/>
  <c r="H11" i="28"/>
  <c r="Q10" i="28"/>
  <c r="H10" i="28"/>
  <c r="H15" i="28" l="1"/>
  <c r="Q15" i="28"/>
</calcChain>
</file>

<file path=xl/sharedStrings.xml><?xml version="1.0" encoding="utf-8"?>
<sst xmlns="http://schemas.openxmlformats.org/spreadsheetml/2006/main" count="256" uniqueCount="24">
  <si>
    <t>economic</t>
  </si>
  <si>
    <t xml:space="preserve">social </t>
  </si>
  <si>
    <t xml:space="preserve">geo-ecological </t>
  </si>
  <si>
    <t>infrastructure</t>
  </si>
  <si>
    <t>innovative milieu</t>
  </si>
  <si>
    <t>framework conditions</t>
  </si>
  <si>
    <t>Year</t>
  </si>
  <si>
    <t>Rank</t>
  </si>
  <si>
    <t>Index</t>
  </si>
  <si>
    <t>Republic of Kalmykia</t>
  </si>
  <si>
    <t>Astrakhan region</t>
  </si>
  <si>
    <t>Volgograd region</t>
  </si>
  <si>
    <t>Rostov region</t>
  </si>
  <si>
    <t>Sevastopol city</t>
  </si>
  <si>
    <t>Republic of Adygeya</t>
  </si>
  <si>
    <t>Republic of Krym</t>
  </si>
  <si>
    <t>Krasnodar Territorry</t>
  </si>
  <si>
    <t>HR</t>
  </si>
  <si>
    <t>R&amp;D</t>
  </si>
  <si>
    <t xml:space="preserve">S&amp;T </t>
  </si>
  <si>
    <t xml:space="preserve">political </t>
  </si>
  <si>
    <t>Regional innovation system elements</t>
  </si>
  <si>
    <t>Innovation security components</t>
  </si>
  <si>
    <t>Regions of the Russian Feder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b/>
      <sz val="10"/>
      <color theme="1"/>
      <name val="Times New Roman"/>
      <family val="1"/>
      <charset val="204"/>
    </font>
    <font>
      <sz val="10"/>
      <color theme="1"/>
      <name val="Times New Roman"/>
      <family val="1"/>
      <charset val="204"/>
    </font>
    <font>
      <sz val="11"/>
      <color theme="1"/>
      <name val="Times New Roman"/>
      <family val="1"/>
      <charset val="204"/>
    </font>
    <font>
      <b/>
      <sz val="11"/>
      <color theme="1"/>
      <name val="Times New Roman"/>
      <family val="1"/>
      <charset val="204"/>
    </font>
    <font>
      <b/>
      <sz val="12"/>
      <color theme="1"/>
      <name val="Times New Roman"/>
      <family val="1"/>
      <charset val="204"/>
    </font>
  </fonts>
  <fills count="5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9" tint="0.3999755851924192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0" borderId="1" xfId="0" applyFont="1" applyBorder="1" applyAlignment="1">
      <alignment horizontal="center" vertical="center" textRotation="90" wrapText="1"/>
    </xf>
    <xf numFmtId="0" fontId="2" fillId="0" borderId="2" xfId="0" applyFont="1" applyBorder="1" applyAlignment="1">
      <alignment horizontal="center" vertical="center" textRotation="90" wrapText="1"/>
    </xf>
    <xf numFmtId="0" fontId="2" fillId="0" borderId="2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164" fontId="2" fillId="0" borderId="1" xfId="0" applyNumberFormat="1" applyFont="1" applyBorder="1" applyAlignment="1">
      <alignment horizontal="center" vertical="center" wrapText="1"/>
    </xf>
    <xf numFmtId="0" fontId="3" fillId="0" borderId="0" xfId="0" applyFont="1"/>
    <xf numFmtId="164" fontId="4" fillId="2" borderId="0" xfId="0" applyNumberFormat="1" applyFont="1" applyFill="1"/>
    <xf numFmtId="164" fontId="5" fillId="3" borderId="0" xfId="0" applyNumberFormat="1" applyFont="1" applyFill="1" applyAlignment="1">
      <alignment horizontal="center"/>
    </xf>
    <xf numFmtId="164" fontId="4" fillId="4" borderId="0" xfId="0" applyNumberFormat="1" applyFont="1" applyFill="1" applyAlignment="1">
      <alignment horizontal="right"/>
    </xf>
    <xf numFmtId="164" fontId="4" fillId="3" borderId="0" xfId="0" applyNumberFormat="1" applyFont="1" applyFill="1"/>
    <xf numFmtId="164" fontId="4" fillId="4" borderId="0" xfId="0" applyNumberFormat="1" applyFont="1" applyFill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right"/>
    </xf>
    <xf numFmtId="164" fontId="3" fillId="0" borderId="0" xfId="0" applyNumberFormat="1" applyFont="1"/>
    <xf numFmtId="0" fontId="4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textRotation="90" wrapText="1"/>
    </xf>
  </cellXfs>
  <cellStyles count="1">
    <cellStyle name="Обычный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2"/>
  <sheetViews>
    <sheetView tabSelected="1" workbookViewId="0">
      <selection activeCell="E24" sqref="E24"/>
    </sheetView>
  </sheetViews>
  <sheetFormatPr defaultRowHeight="15" x14ac:dyDescent="0.25"/>
  <cols>
    <col min="1" max="1" width="8.42578125" style="6" customWidth="1"/>
    <col min="2" max="2" width="11" style="6" customWidth="1"/>
    <col min="3" max="3" width="10.5703125" style="6" customWidth="1"/>
    <col min="4" max="7" width="9.140625" style="6"/>
    <col min="8" max="8" width="7.140625" style="6" customWidth="1"/>
    <col min="9" max="10" width="9.140625" style="6"/>
    <col min="11" max="11" width="12" style="6" customWidth="1"/>
    <col min="12" max="16" width="9.140625" style="6"/>
    <col min="17" max="17" width="7.28515625" style="6" customWidth="1"/>
    <col min="18" max="16384" width="9.140625" style="6"/>
  </cols>
  <sheetData>
    <row r="1" spans="1:17" x14ac:dyDescent="0.25">
      <c r="A1" s="6" t="s">
        <v>23</v>
      </c>
      <c r="E1" s="6" t="s">
        <v>14</v>
      </c>
    </row>
    <row r="3" spans="1:17" x14ac:dyDescent="0.25">
      <c r="B3" s="12" t="s">
        <v>6</v>
      </c>
      <c r="C3" s="12" t="s">
        <v>7</v>
      </c>
    </row>
    <row r="4" spans="1:17" x14ac:dyDescent="0.25">
      <c r="B4" s="12">
        <v>2015</v>
      </c>
      <c r="C4" s="12">
        <v>62</v>
      </c>
    </row>
    <row r="5" spans="1:17" x14ac:dyDescent="0.25">
      <c r="B5" s="12">
        <v>2016</v>
      </c>
      <c r="C5" s="12">
        <v>49</v>
      </c>
    </row>
    <row r="6" spans="1:17" x14ac:dyDescent="0.25">
      <c r="B6" s="12"/>
      <c r="C6" s="12"/>
    </row>
    <row r="8" spans="1:17" ht="15.75" thickBot="1" x14ac:dyDescent="0.3">
      <c r="A8" s="15">
        <v>2015</v>
      </c>
      <c r="B8" s="15"/>
      <c r="C8" s="16" t="s">
        <v>22</v>
      </c>
      <c r="D8" s="16"/>
      <c r="E8" s="16"/>
      <c r="F8" s="16"/>
      <c r="G8" s="16"/>
      <c r="J8" s="15">
        <v>2016</v>
      </c>
      <c r="K8" s="15"/>
      <c r="L8" s="16" t="s">
        <v>22</v>
      </c>
      <c r="M8" s="16"/>
      <c r="N8" s="16"/>
      <c r="O8" s="16"/>
      <c r="P8" s="16"/>
    </row>
    <row r="9" spans="1:17" ht="58.5" thickBot="1" x14ac:dyDescent="0.3">
      <c r="A9" s="15"/>
      <c r="B9" s="15"/>
      <c r="C9" s="1" t="s">
        <v>0</v>
      </c>
      <c r="D9" s="2" t="s">
        <v>19</v>
      </c>
      <c r="E9" s="2" t="s">
        <v>1</v>
      </c>
      <c r="F9" s="2" t="s">
        <v>20</v>
      </c>
      <c r="G9" s="2" t="s">
        <v>2</v>
      </c>
      <c r="H9" s="12" t="s">
        <v>8</v>
      </c>
      <c r="J9" s="15"/>
      <c r="K9" s="15"/>
      <c r="L9" s="1" t="s">
        <v>0</v>
      </c>
      <c r="M9" s="2" t="s">
        <v>19</v>
      </c>
      <c r="N9" s="2" t="s">
        <v>1</v>
      </c>
      <c r="O9" s="2" t="s">
        <v>20</v>
      </c>
      <c r="P9" s="2" t="s">
        <v>2</v>
      </c>
      <c r="Q9" s="12" t="s">
        <v>8</v>
      </c>
    </row>
    <row r="10" spans="1:17" ht="15.75" thickBot="1" x14ac:dyDescent="0.3">
      <c r="A10" s="17" t="s">
        <v>21</v>
      </c>
      <c r="B10" s="3" t="s">
        <v>17</v>
      </c>
      <c r="C10" s="5">
        <v>0.17082853805823561</v>
      </c>
      <c r="D10" s="5">
        <v>0.44472892268376202</v>
      </c>
      <c r="E10" s="5">
        <v>0.45559554162959259</v>
      </c>
      <c r="F10" s="5">
        <v>0.12389497550305756</v>
      </c>
      <c r="G10" s="5">
        <v>0.373526597978456</v>
      </c>
      <c r="H10" s="9">
        <f>(C10+D10+E10+F10+G10)/5</f>
        <v>0.31371491517062078</v>
      </c>
      <c r="J10" s="17" t="s">
        <v>21</v>
      </c>
      <c r="K10" s="3" t="s">
        <v>17</v>
      </c>
      <c r="L10" s="5">
        <v>0.17132384879817161</v>
      </c>
      <c r="M10" s="5">
        <v>0.40871587961245481</v>
      </c>
      <c r="N10" s="5">
        <v>0.44805246314715186</v>
      </c>
      <c r="O10" s="5">
        <v>0.11139289741539243</v>
      </c>
      <c r="P10" s="5">
        <v>0.39864942503884282</v>
      </c>
      <c r="Q10" s="11">
        <f>SUM(L10:P10)/5</f>
        <v>0.30762690280240268</v>
      </c>
    </row>
    <row r="11" spans="1:17" ht="26.25" thickBot="1" x14ac:dyDescent="0.3">
      <c r="A11" s="17"/>
      <c r="B11" s="4" t="s">
        <v>3</v>
      </c>
      <c r="C11" s="5">
        <v>0.35865908855868867</v>
      </c>
      <c r="D11" s="5">
        <v>3.1940298507462682E-2</v>
      </c>
      <c r="E11" s="5">
        <v>0.20911257173644568</v>
      </c>
      <c r="F11" s="5">
        <v>0.32649607203653713</v>
      </c>
      <c r="G11" s="5">
        <v>0.50153695890665229</v>
      </c>
      <c r="H11" s="9">
        <f t="shared" ref="H11:H14" si="0">(C11+D11+E11+F11+G11)/5</f>
        <v>0.28554899794915728</v>
      </c>
      <c r="J11" s="17"/>
      <c r="K11" s="4" t="s">
        <v>3</v>
      </c>
      <c r="L11" s="5">
        <v>0.40636321547634024</v>
      </c>
      <c r="M11" s="5">
        <v>5.8028169014084509E-2</v>
      </c>
      <c r="N11" s="5">
        <v>0.34947679611210342</v>
      </c>
      <c r="O11" s="5">
        <v>0.39045572450508237</v>
      </c>
      <c r="P11" s="5">
        <v>0.49648634720764456</v>
      </c>
      <c r="Q11" s="11">
        <f t="shared" ref="Q11:Q14" si="1">SUM(L11:P11)/5</f>
        <v>0.34016205046305104</v>
      </c>
    </row>
    <row r="12" spans="1:17" ht="15.75" thickBot="1" x14ac:dyDescent="0.3">
      <c r="A12" s="17"/>
      <c r="B12" s="4" t="s">
        <v>18</v>
      </c>
      <c r="C12" s="5">
        <v>0.33042137718396708</v>
      </c>
      <c r="D12" s="5">
        <v>2.166468681713523E-2</v>
      </c>
      <c r="E12" s="5">
        <v>0.31875638463246725</v>
      </c>
      <c r="F12" s="5">
        <v>0.12599678957138816</v>
      </c>
      <c r="G12" s="5">
        <v>1.9269750946352537E-2</v>
      </c>
      <c r="H12" s="9">
        <f t="shared" si="0"/>
        <v>0.16322179783026206</v>
      </c>
      <c r="J12" s="17"/>
      <c r="K12" s="4" t="s">
        <v>18</v>
      </c>
      <c r="L12" s="5">
        <v>0.36099796334012224</v>
      </c>
      <c r="M12" s="5">
        <v>2.2799850742789663E-2</v>
      </c>
      <c r="N12" s="5">
        <v>0.19813331589238939</v>
      </c>
      <c r="O12" s="5">
        <v>0.20414535494074479</v>
      </c>
      <c r="P12" s="5">
        <v>4.1940666135136473E-2</v>
      </c>
      <c r="Q12" s="11">
        <f t="shared" si="1"/>
        <v>0.16560343021023652</v>
      </c>
    </row>
    <row r="13" spans="1:17" ht="26.25" thickBot="1" x14ac:dyDescent="0.3">
      <c r="A13" s="17"/>
      <c r="B13" s="4" t="s">
        <v>4</v>
      </c>
      <c r="C13" s="5">
        <v>0.34326201201201201</v>
      </c>
      <c r="D13" s="5">
        <v>0.27373068432671083</v>
      </c>
      <c r="E13" s="5">
        <v>0.39248783454987829</v>
      </c>
      <c r="F13" s="5">
        <v>9.8543561759986992E-2</v>
      </c>
      <c r="G13" s="5">
        <v>0.18664717348927876</v>
      </c>
      <c r="H13" s="9">
        <f t="shared" si="0"/>
        <v>0.25893425322757341</v>
      </c>
      <c r="J13" s="17"/>
      <c r="K13" s="4" t="s">
        <v>4</v>
      </c>
      <c r="L13" s="5">
        <v>0.2769368562472011</v>
      </c>
      <c r="M13" s="5">
        <v>0.34537246049661402</v>
      </c>
      <c r="N13" s="5">
        <v>0.40730994152046784</v>
      </c>
      <c r="O13" s="5">
        <v>0.24082476378730244</v>
      </c>
      <c r="P13" s="5">
        <v>9.3379779112038458E-2</v>
      </c>
      <c r="Q13" s="11">
        <f t="shared" si="1"/>
        <v>0.27276476023272483</v>
      </c>
    </row>
    <row r="14" spans="1:17" ht="26.25" thickBot="1" x14ac:dyDescent="0.3">
      <c r="A14" s="17"/>
      <c r="B14" s="4" t="s">
        <v>5</v>
      </c>
      <c r="C14" s="5">
        <v>1.2859334765643399E-2</v>
      </c>
      <c r="D14" s="5">
        <v>0.26759496655029918</v>
      </c>
      <c r="E14" s="5">
        <v>0.20068281651609843</v>
      </c>
      <c r="F14" s="5">
        <v>3.1062131611412708E-2</v>
      </c>
      <c r="G14" s="5">
        <v>0.58473331708908804</v>
      </c>
      <c r="H14" s="9">
        <f t="shared" si="0"/>
        <v>0.21938651330650835</v>
      </c>
      <c r="J14" s="17"/>
      <c r="K14" s="4" t="s">
        <v>5</v>
      </c>
      <c r="L14" s="5">
        <v>1.1280446018711334E-2</v>
      </c>
      <c r="M14" s="5">
        <v>0.24899675035369187</v>
      </c>
      <c r="N14" s="5">
        <v>0.19528221054039621</v>
      </c>
      <c r="O14" s="5">
        <v>2.6196446290526483E-2</v>
      </c>
      <c r="P14" s="5">
        <v>0.53588797508267627</v>
      </c>
      <c r="Q14" s="11">
        <f t="shared" si="1"/>
        <v>0.20352876565720041</v>
      </c>
    </row>
    <row r="15" spans="1:17" ht="15.75" x14ac:dyDescent="0.25">
      <c r="B15" s="13" t="s">
        <v>8</v>
      </c>
      <c r="C15" s="7">
        <f>(C10+C11+C12+C13+C14)/5</f>
        <v>0.24320607011570936</v>
      </c>
      <c r="D15" s="7">
        <f t="shared" ref="D15:G15" si="2">(D10+D11+D12+D13+D14)/5</f>
        <v>0.20793191177707399</v>
      </c>
      <c r="E15" s="7">
        <f t="shared" si="2"/>
        <v>0.3153270298128964</v>
      </c>
      <c r="F15" s="7">
        <f t="shared" si="2"/>
        <v>0.1411987060964765</v>
      </c>
      <c r="G15" s="7">
        <f t="shared" si="2"/>
        <v>0.33314275968196549</v>
      </c>
      <c r="H15" s="8">
        <f>SUM(H10:H14)/5</f>
        <v>0.24816129549682436</v>
      </c>
      <c r="K15" s="13" t="s">
        <v>8</v>
      </c>
      <c r="L15" s="7">
        <f>SUM(L10:L14)/5</f>
        <v>0.24538046597610932</v>
      </c>
      <c r="M15" s="7">
        <f t="shared" ref="M15:P15" si="3">SUM(M10:M14)/5</f>
        <v>0.21678262204392698</v>
      </c>
      <c r="N15" s="7">
        <f t="shared" si="3"/>
        <v>0.31965094544250172</v>
      </c>
      <c r="O15" s="7">
        <f t="shared" si="3"/>
        <v>0.19460303738780971</v>
      </c>
      <c r="P15" s="7">
        <f t="shared" si="3"/>
        <v>0.31326883851526777</v>
      </c>
      <c r="Q15" s="10">
        <f>SUM(Q10:Q14)/5</f>
        <v>0.25793718187312309</v>
      </c>
    </row>
    <row r="18" spans="3:4" x14ac:dyDescent="0.25">
      <c r="C18" s="14"/>
      <c r="D18" s="14"/>
    </row>
    <row r="19" spans="3:4" x14ac:dyDescent="0.25">
      <c r="C19" s="14"/>
      <c r="D19" s="14"/>
    </row>
    <row r="20" spans="3:4" x14ac:dyDescent="0.25">
      <c r="C20" s="14"/>
      <c r="D20" s="14"/>
    </row>
    <row r="21" spans="3:4" x14ac:dyDescent="0.25">
      <c r="C21" s="14"/>
      <c r="D21" s="14"/>
    </row>
    <row r="22" spans="3:4" x14ac:dyDescent="0.25">
      <c r="C22" s="14"/>
      <c r="D22" s="14"/>
    </row>
  </sheetData>
  <mergeCells count="6">
    <mergeCell ref="A8:B9"/>
    <mergeCell ref="C8:G8"/>
    <mergeCell ref="J8:K9"/>
    <mergeCell ref="L8:P8"/>
    <mergeCell ref="A10:A14"/>
    <mergeCell ref="J10:J1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3"/>
  <sheetViews>
    <sheetView workbookViewId="0">
      <selection sqref="A1:XFD1048576"/>
    </sheetView>
  </sheetViews>
  <sheetFormatPr defaultRowHeight="15" x14ac:dyDescent="0.25"/>
  <cols>
    <col min="1" max="1" width="8.42578125" style="6" customWidth="1"/>
    <col min="2" max="2" width="11" style="6" customWidth="1"/>
    <col min="3" max="3" width="10.5703125" style="6" customWidth="1"/>
    <col min="4" max="7" width="9.140625" style="6"/>
    <col min="8" max="8" width="7.140625" style="6" customWidth="1"/>
    <col min="9" max="10" width="9.140625" style="6"/>
    <col min="11" max="11" width="12" style="6" customWidth="1"/>
    <col min="12" max="16" width="9.140625" style="6"/>
    <col min="17" max="17" width="7.28515625" style="6" customWidth="1"/>
    <col min="18" max="16384" width="9.140625" style="6"/>
  </cols>
  <sheetData>
    <row r="1" spans="1:17" x14ac:dyDescent="0.25">
      <c r="A1" s="6" t="s">
        <v>23</v>
      </c>
      <c r="E1" s="6" t="s">
        <v>9</v>
      </c>
    </row>
    <row r="3" spans="1:17" x14ac:dyDescent="0.25">
      <c r="B3" s="12" t="s">
        <v>6</v>
      </c>
      <c r="C3" s="12" t="s">
        <v>7</v>
      </c>
    </row>
    <row r="4" spans="1:17" x14ac:dyDescent="0.25">
      <c r="B4" s="12">
        <v>2015</v>
      </c>
      <c r="C4" s="12">
        <v>76</v>
      </c>
    </row>
    <row r="5" spans="1:17" x14ac:dyDescent="0.25">
      <c r="B5" s="12">
        <v>2016</v>
      </c>
      <c r="C5" s="12">
        <v>67</v>
      </c>
    </row>
    <row r="6" spans="1:17" x14ac:dyDescent="0.25">
      <c r="B6" s="12"/>
      <c r="C6" s="12"/>
    </row>
    <row r="8" spans="1:17" ht="15.75" thickBot="1" x14ac:dyDescent="0.3">
      <c r="A8" s="15">
        <v>2015</v>
      </c>
      <c r="B8" s="15"/>
      <c r="C8" s="16" t="s">
        <v>22</v>
      </c>
      <c r="D8" s="16"/>
      <c r="E8" s="16"/>
      <c r="F8" s="16"/>
      <c r="G8" s="16"/>
      <c r="J8" s="15">
        <v>2016</v>
      </c>
      <c r="K8" s="15"/>
      <c r="L8" s="16" t="s">
        <v>22</v>
      </c>
      <c r="M8" s="16"/>
      <c r="N8" s="16"/>
      <c r="O8" s="16"/>
      <c r="P8" s="16"/>
    </row>
    <row r="9" spans="1:17" ht="58.5" thickBot="1" x14ac:dyDescent="0.3">
      <c r="A9" s="15"/>
      <c r="B9" s="15"/>
      <c r="C9" s="1" t="s">
        <v>0</v>
      </c>
      <c r="D9" s="2" t="s">
        <v>19</v>
      </c>
      <c r="E9" s="2" t="s">
        <v>1</v>
      </c>
      <c r="F9" s="2" t="s">
        <v>20</v>
      </c>
      <c r="G9" s="2" t="s">
        <v>2</v>
      </c>
      <c r="H9" s="12" t="s">
        <v>8</v>
      </c>
      <c r="J9" s="15"/>
      <c r="K9" s="15"/>
      <c r="L9" s="1" t="s">
        <v>0</v>
      </c>
      <c r="M9" s="2" t="s">
        <v>19</v>
      </c>
      <c r="N9" s="2" t="s">
        <v>1</v>
      </c>
      <c r="O9" s="2" t="s">
        <v>20</v>
      </c>
      <c r="P9" s="2" t="s">
        <v>2</v>
      </c>
      <c r="Q9" s="12" t="s">
        <v>8</v>
      </c>
    </row>
    <row r="10" spans="1:17" ht="15.75" thickBot="1" x14ac:dyDescent="0.3">
      <c r="A10" s="17" t="s">
        <v>21</v>
      </c>
      <c r="B10" s="3" t="s">
        <v>17</v>
      </c>
      <c r="C10" s="5">
        <v>7.1287450677634603E-2</v>
      </c>
      <c r="D10" s="5">
        <v>0.56374006857651737</v>
      </c>
      <c r="E10" s="5">
        <v>0.49423466772153501</v>
      </c>
      <c r="F10" s="5">
        <v>0.15329095345425037</v>
      </c>
      <c r="G10" s="5">
        <v>0.41604502982459352</v>
      </c>
      <c r="H10" s="9">
        <f>(C10+D10+E10+F10+G10)/5</f>
        <v>0.33971963405090622</v>
      </c>
      <c r="J10" s="17" t="s">
        <v>21</v>
      </c>
      <c r="K10" s="3" t="s">
        <v>17</v>
      </c>
      <c r="L10" s="5">
        <v>6.3760610642514967E-2</v>
      </c>
      <c r="M10" s="5">
        <v>0.49612817259070541</v>
      </c>
      <c r="N10" s="5">
        <v>0.62974738597916635</v>
      </c>
      <c r="O10" s="5">
        <v>0.1789605930914778</v>
      </c>
      <c r="P10" s="5">
        <v>0.41554521231518948</v>
      </c>
      <c r="Q10" s="11">
        <f>SUM(L10:P10)/5</f>
        <v>0.3568283949238108</v>
      </c>
    </row>
    <row r="11" spans="1:17" ht="26.25" thickBot="1" x14ac:dyDescent="0.3">
      <c r="A11" s="17"/>
      <c r="B11" s="4" t="s">
        <v>3</v>
      </c>
      <c r="C11" s="5">
        <v>3.7878221309804089E-2</v>
      </c>
      <c r="D11" s="5">
        <v>0.24112676056338031</v>
      </c>
      <c r="E11" s="5">
        <v>0.35407758886844087</v>
      </c>
      <c r="F11" s="5">
        <v>0.42488139652300722</v>
      </c>
      <c r="G11" s="5">
        <v>0.50072889819929134</v>
      </c>
      <c r="H11" s="9">
        <f t="shared" ref="H11:H14" si="0">(C11+D11+E11+F11+G11)/5</f>
        <v>0.31173857309278474</v>
      </c>
      <c r="J11" s="17"/>
      <c r="K11" s="4" t="s">
        <v>3</v>
      </c>
      <c r="L11" s="5">
        <v>6.7729607256069413E-2</v>
      </c>
      <c r="M11" s="5">
        <v>0.2595275590551181</v>
      </c>
      <c r="N11" s="5">
        <v>0.3548114603459338</v>
      </c>
      <c r="O11" s="5">
        <v>0.45826027886997611</v>
      </c>
      <c r="P11" s="5">
        <v>0.49956440677790487</v>
      </c>
      <c r="Q11" s="11">
        <f t="shared" ref="Q11:Q14" si="1">SUM(L11:P11)/5</f>
        <v>0.32797866246100049</v>
      </c>
    </row>
    <row r="12" spans="1:17" ht="15.75" thickBot="1" x14ac:dyDescent="0.3">
      <c r="A12" s="17"/>
      <c r="B12" s="4" t="s">
        <v>18</v>
      </c>
      <c r="C12" s="5">
        <v>0.15210688591983557</v>
      </c>
      <c r="D12" s="5">
        <v>8.6020795752856122E-2</v>
      </c>
      <c r="E12" s="5">
        <v>0.14267535792270375</v>
      </c>
      <c r="F12" s="5">
        <v>0.16587536797288768</v>
      </c>
      <c r="G12" s="5">
        <v>8.4388185654008432E-3</v>
      </c>
      <c r="H12" s="9">
        <f t="shared" si="0"/>
        <v>0.11102344522673679</v>
      </c>
      <c r="J12" s="17"/>
      <c r="K12" s="4" t="s">
        <v>18</v>
      </c>
      <c r="L12" s="5">
        <v>0.1395112016293279</v>
      </c>
      <c r="M12" s="5">
        <v>2.9117874379701363E-2</v>
      </c>
      <c r="N12" s="5">
        <v>0</v>
      </c>
      <c r="O12" s="5">
        <v>0.21296152799016296</v>
      </c>
      <c r="P12" s="5">
        <v>0.04</v>
      </c>
      <c r="Q12" s="11">
        <f t="shared" si="1"/>
        <v>8.4318120799838442E-2</v>
      </c>
    </row>
    <row r="13" spans="1:17" ht="26.25" thickBot="1" x14ac:dyDescent="0.3">
      <c r="A13" s="17"/>
      <c r="B13" s="4" t="s">
        <v>4</v>
      </c>
      <c r="C13" s="5">
        <v>0.21966966966966969</v>
      </c>
      <c r="D13" s="5">
        <v>8.7196467991169993E-2</v>
      </c>
      <c r="E13" s="5">
        <v>0.29470802919708028</v>
      </c>
      <c r="F13" s="5">
        <v>0.24054981052283225</v>
      </c>
      <c r="G13" s="5">
        <v>0</v>
      </c>
      <c r="H13" s="9">
        <f t="shared" si="0"/>
        <v>0.16842479547615047</v>
      </c>
      <c r="J13" s="17"/>
      <c r="K13" s="4" t="s">
        <v>4</v>
      </c>
      <c r="L13" s="5">
        <v>0.19285394408547116</v>
      </c>
      <c r="M13" s="5">
        <v>8.3521444695259586E-2</v>
      </c>
      <c r="N13" s="5">
        <v>0.70614035087719307</v>
      </c>
      <c r="O13" s="5">
        <v>0.22901058206868952</v>
      </c>
      <c r="P13" s="5">
        <v>0</v>
      </c>
      <c r="Q13" s="11">
        <f t="shared" si="1"/>
        <v>0.24230526434532268</v>
      </c>
    </row>
    <row r="14" spans="1:17" ht="26.25" thickBot="1" x14ac:dyDescent="0.3">
      <c r="A14" s="17"/>
      <c r="B14" s="4" t="s">
        <v>5</v>
      </c>
      <c r="C14" s="5">
        <v>1.6075074089220001E-2</v>
      </c>
      <c r="D14" s="5">
        <v>0.34218712512856636</v>
      </c>
      <c r="E14" s="5">
        <v>9.1728916801627994E-2</v>
      </c>
      <c r="F14" s="5">
        <v>3.1499610945636899E-2</v>
      </c>
      <c r="G14" s="5">
        <v>0.54513066310453129</v>
      </c>
      <c r="H14" s="9">
        <f t="shared" si="0"/>
        <v>0.20532427801391648</v>
      </c>
      <c r="J14" s="17"/>
      <c r="K14" s="4" t="s">
        <v>5</v>
      </c>
      <c r="L14" s="5">
        <v>1.48176355249439E-2</v>
      </c>
      <c r="M14" s="5">
        <v>0.3411014047034453</v>
      </c>
      <c r="N14" s="5">
        <v>0.14384203519363661</v>
      </c>
      <c r="O14" s="5">
        <v>3.2812676976342436E-2</v>
      </c>
      <c r="P14" s="5">
        <v>0.51982586241553053</v>
      </c>
      <c r="Q14" s="11">
        <f t="shared" si="1"/>
        <v>0.21047992296277976</v>
      </c>
    </row>
    <row r="15" spans="1:17" ht="15.75" x14ac:dyDescent="0.25">
      <c r="B15" s="13" t="s">
        <v>8</v>
      </c>
      <c r="C15" s="7">
        <f>(C10+C11+C12+C13+C14)/5</f>
        <v>9.9403460333232788E-2</v>
      </c>
      <c r="D15" s="7">
        <f t="shared" ref="D15:G15" si="2">(D10+D11+D12+D13+D14)/5</f>
        <v>0.26405424360249807</v>
      </c>
      <c r="E15" s="7">
        <f t="shared" si="2"/>
        <v>0.2754849121022776</v>
      </c>
      <c r="F15" s="7">
        <f t="shared" si="2"/>
        <v>0.20321942788372288</v>
      </c>
      <c r="G15" s="7">
        <f t="shared" si="2"/>
        <v>0.2940686819387634</v>
      </c>
      <c r="H15" s="8">
        <f>SUM(H10:H14)/5</f>
        <v>0.22724614517209893</v>
      </c>
      <c r="K15" s="13" t="s">
        <v>8</v>
      </c>
      <c r="L15" s="7">
        <f>SUM(L10:L14)/5</f>
        <v>9.5734599827665467E-2</v>
      </c>
      <c r="M15" s="7">
        <f t="shared" ref="M15:P15" si="3">SUM(M10:M14)/5</f>
        <v>0.24187929108484596</v>
      </c>
      <c r="N15" s="7">
        <f t="shared" si="3"/>
        <v>0.36690824647918596</v>
      </c>
      <c r="O15" s="7">
        <f t="shared" si="3"/>
        <v>0.22240113179932974</v>
      </c>
      <c r="P15" s="7">
        <f t="shared" si="3"/>
        <v>0.29498709630172498</v>
      </c>
      <c r="Q15" s="10">
        <f>SUM(Q10:Q14)/5</f>
        <v>0.24438207309855048</v>
      </c>
    </row>
    <row r="18" spans="3:4" x14ac:dyDescent="0.25">
      <c r="C18" s="14"/>
      <c r="D18" s="14"/>
    </row>
    <row r="19" spans="3:4" x14ac:dyDescent="0.25">
      <c r="C19" s="14"/>
      <c r="D19" s="14"/>
    </row>
    <row r="20" spans="3:4" x14ac:dyDescent="0.25">
      <c r="C20" s="14"/>
      <c r="D20" s="14"/>
    </row>
    <row r="21" spans="3:4" x14ac:dyDescent="0.25">
      <c r="C21" s="14"/>
      <c r="D21" s="14"/>
    </row>
    <row r="22" spans="3:4" x14ac:dyDescent="0.25">
      <c r="C22" s="14"/>
      <c r="D22" s="14"/>
    </row>
    <row r="23" spans="3:4" x14ac:dyDescent="0.25">
      <c r="C23" s="14"/>
      <c r="D23" s="14"/>
    </row>
  </sheetData>
  <mergeCells count="6">
    <mergeCell ref="A8:B9"/>
    <mergeCell ref="C8:G8"/>
    <mergeCell ref="J8:K9"/>
    <mergeCell ref="L8:P8"/>
    <mergeCell ref="A10:A14"/>
    <mergeCell ref="J10:J1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3"/>
  <sheetViews>
    <sheetView workbookViewId="0">
      <selection activeCell="E1" sqref="E1"/>
    </sheetView>
  </sheetViews>
  <sheetFormatPr defaultRowHeight="15" x14ac:dyDescent="0.25"/>
  <cols>
    <col min="1" max="1" width="8.42578125" style="6" customWidth="1"/>
    <col min="2" max="2" width="11" style="6" customWidth="1"/>
    <col min="3" max="3" width="10.5703125" style="6" customWidth="1"/>
    <col min="4" max="7" width="9.140625" style="6"/>
    <col min="8" max="8" width="7.140625" style="6" customWidth="1"/>
    <col min="9" max="10" width="9.140625" style="6"/>
    <col min="11" max="11" width="12" style="6" customWidth="1"/>
    <col min="12" max="16" width="9.140625" style="6"/>
    <col min="17" max="17" width="7.28515625" style="6" customWidth="1"/>
    <col min="18" max="16384" width="9.140625" style="6"/>
  </cols>
  <sheetData>
    <row r="1" spans="1:17" x14ac:dyDescent="0.25">
      <c r="A1" s="6" t="s">
        <v>23</v>
      </c>
      <c r="E1" s="6" t="s">
        <v>15</v>
      </c>
    </row>
    <row r="3" spans="1:17" x14ac:dyDescent="0.25">
      <c r="B3" s="12" t="s">
        <v>6</v>
      </c>
      <c r="C3" s="12" t="s">
        <v>7</v>
      </c>
    </row>
    <row r="4" spans="1:17" x14ac:dyDescent="0.25">
      <c r="B4" s="12">
        <v>2015</v>
      </c>
      <c r="C4" s="12">
        <v>79</v>
      </c>
    </row>
    <row r="5" spans="1:17" x14ac:dyDescent="0.25">
      <c r="B5" s="12">
        <v>2016</v>
      </c>
      <c r="C5" s="12">
        <v>85</v>
      </c>
    </row>
    <row r="6" spans="1:17" x14ac:dyDescent="0.25">
      <c r="B6" s="12"/>
      <c r="C6" s="12"/>
    </row>
    <row r="8" spans="1:17" ht="15.75" thickBot="1" x14ac:dyDescent="0.3">
      <c r="A8" s="15">
        <v>2015</v>
      </c>
      <c r="B8" s="15"/>
      <c r="C8" s="16" t="s">
        <v>22</v>
      </c>
      <c r="D8" s="16"/>
      <c r="E8" s="16"/>
      <c r="F8" s="16"/>
      <c r="G8" s="16"/>
      <c r="J8" s="15">
        <v>2016</v>
      </c>
      <c r="K8" s="15"/>
      <c r="L8" s="16" t="s">
        <v>22</v>
      </c>
      <c r="M8" s="16"/>
      <c r="N8" s="16"/>
      <c r="O8" s="16"/>
      <c r="P8" s="16"/>
    </row>
    <row r="9" spans="1:17" ht="58.5" thickBot="1" x14ac:dyDescent="0.3">
      <c r="A9" s="15"/>
      <c r="B9" s="15"/>
      <c r="C9" s="1" t="s">
        <v>0</v>
      </c>
      <c r="D9" s="2" t="s">
        <v>19</v>
      </c>
      <c r="E9" s="2" t="s">
        <v>1</v>
      </c>
      <c r="F9" s="2" t="s">
        <v>20</v>
      </c>
      <c r="G9" s="2" t="s">
        <v>2</v>
      </c>
      <c r="H9" s="12" t="s">
        <v>8</v>
      </c>
      <c r="J9" s="15"/>
      <c r="K9" s="15"/>
      <c r="L9" s="1" t="s">
        <v>0</v>
      </c>
      <c r="M9" s="2" t="s">
        <v>19</v>
      </c>
      <c r="N9" s="2" t="s">
        <v>1</v>
      </c>
      <c r="O9" s="2" t="s">
        <v>20</v>
      </c>
      <c r="P9" s="2" t="s">
        <v>2</v>
      </c>
      <c r="Q9" s="12" t="s">
        <v>8</v>
      </c>
    </row>
    <row r="10" spans="1:17" ht="15.75" thickBot="1" x14ac:dyDescent="0.3">
      <c r="A10" s="17" t="s">
        <v>21</v>
      </c>
      <c r="B10" s="3" t="s">
        <v>17</v>
      </c>
      <c r="C10" s="5">
        <v>0.10078241471546739</v>
      </c>
      <c r="D10" s="5">
        <v>0.49188335087431501</v>
      </c>
      <c r="E10" s="5">
        <v>0.35695711105658845</v>
      </c>
      <c r="F10" s="5">
        <v>0.23470963483666446</v>
      </c>
      <c r="G10" s="5">
        <v>0.22160330957664215</v>
      </c>
      <c r="H10" s="9">
        <f>(C10+D10+E10+F10+G10)/5</f>
        <v>0.28118716421193551</v>
      </c>
      <c r="J10" s="17" t="s">
        <v>21</v>
      </c>
      <c r="K10" s="3" t="s">
        <v>17</v>
      </c>
      <c r="L10" s="5">
        <v>0.12612280994685054</v>
      </c>
      <c r="M10" s="5">
        <v>0.36011029785511395</v>
      </c>
      <c r="N10" s="5">
        <v>0.40970529620713048</v>
      </c>
      <c r="O10" s="5">
        <v>0.24901041913863289</v>
      </c>
      <c r="P10" s="5">
        <v>0.20210327503282971</v>
      </c>
      <c r="Q10" s="11">
        <f>SUM(L10:P10)/5</f>
        <v>0.26941041963611151</v>
      </c>
    </row>
    <row r="11" spans="1:17" ht="26.25" thickBot="1" x14ac:dyDescent="0.3">
      <c r="A11" s="17"/>
      <c r="B11" s="4" t="s">
        <v>3</v>
      </c>
      <c r="C11" s="5">
        <v>0.4267684032745101</v>
      </c>
      <c r="D11" s="5">
        <v>8.6794543904518323E-2</v>
      </c>
      <c r="E11" s="5">
        <v>0.1813073210523766</v>
      </c>
      <c r="F11" s="5">
        <v>0.49432656963816807</v>
      </c>
      <c r="G11" s="5">
        <v>0.49528046022457262</v>
      </c>
      <c r="H11" s="9">
        <f t="shared" ref="H11:H14" si="0">(C11+D11+E11+F11+G11)/5</f>
        <v>0.33689545961882911</v>
      </c>
      <c r="J11" s="17"/>
      <c r="K11" s="4" t="s">
        <v>3</v>
      </c>
      <c r="L11" s="5">
        <v>0.29067620017406276</v>
      </c>
      <c r="M11" s="5">
        <v>8.6264072168791464E-2</v>
      </c>
      <c r="N11" s="5">
        <v>0.22156889797851509</v>
      </c>
      <c r="O11" s="5">
        <v>0.56598617296508058</v>
      </c>
      <c r="P11" s="5">
        <v>0.48600104165841368</v>
      </c>
      <c r="Q11" s="11">
        <f t="shared" ref="Q11:Q14" si="1">SUM(L11:P11)/5</f>
        <v>0.33009927698897273</v>
      </c>
    </row>
    <row r="12" spans="1:17" ht="15.75" thickBot="1" x14ac:dyDescent="0.3">
      <c r="A12" s="17"/>
      <c r="B12" s="4" t="s">
        <v>18</v>
      </c>
      <c r="C12" s="5">
        <v>0.32836587872559098</v>
      </c>
      <c r="D12" s="5">
        <v>5.7235372333924839E-2</v>
      </c>
      <c r="E12" s="5">
        <v>6.3115443091030232E-2</v>
      </c>
      <c r="F12" s="5">
        <v>0.26372678202622768</v>
      </c>
      <c r="G12" s="5">
        <v>2.1653061407791656E-2</v>
      </c>
      <c r="H12" s="9">
        <f t="shared" si="0"/>
        <v>0.14681930751691308</v>
      </c>
      <c r="J12" s="17"/>
      <c r="K12" s="4" t="s">
        <v>18</v>
      </c>
      <c r="L12" s="5">
        <v>0.32529567462059167</v>
      </c>
      <c r="M12" s="5">
        <v>4.2524396213861788E-2</v>
      </c>
      <c r="N12" s="5">
        <v>1.8939979699884443E-3</v>
      </c>
      <c r="O12" s="5">
        <v>1.9549603804523428E-3</v>
      </c>
      <c r="P12" s="5">
        <v>4.3062222082172724E-2</v>
      </c>
      <c r="Q12" s="11">
        <f t="shared" si="1"/>
        <v>8.2946250253413401E-2</v>
      </c>
    </row>
    <row r="13" spans="1:17" ht="26.25" thickBot="1" x14ac:dyDescent="0.3">
      <c r="A13" s="17"/>
      <c r="B13" s="4" t="s">
        <v>4</v>
      </c>
      <c r="C13" s="5">
        <v>0.37351726726726731</v>
      </c>
      <c r="D13" s="5">
        <v>1.2693156732891833E-2</v>
      </c>
      <c r="E13" s="5">
        <v>0.55033454987834551</v>
      </c>
      <c r="F13" s="5">
        <v>0.11842901192827035</v>
      </c>
      <c r="G13" s="5">
        <v>0.19165635858234889</v>
      </c>
      <c r="H13" s="9">
        <f t="shared" si="0"/>
        <v>0.2493260688778248</v>
      </c>
      <c r="J13" s="17"/>
      <c r="K13" s="4" t="s">
        <v>4</v>
      </c>
      <c r="L13" s="5">
        <v>0.37218987908643086</v>
      </c>
      <c r="M13" s="5">
        <v>3.8939051918735888E-2</v>
      </c>
      <c r="N13" s="5">
        <v>0.38172514619883041</v>
      </c>
      <c r="O13" s="5">
        <v>0.12891836525668354</v>
      </c>
      <c r="P13" s="5">
        <v>4.5042472602902728E-2</v>
      </c>
      <c r="Q13" s="11">
        <f t="shared" si="1"/>
        <v>0.19336298301271668</v>
      </c>
    </row>
    <row r="14" spans="1:17" ht="26.25" thickBot="1" x14ac:dyDescent="0.3">
      <c r="A14" s="17"/>
      <c r="B14" s="4" t="s">
        <v>5</v>
      </c>
      <c r="C14" s="5">
        <v>5.5578129443910251E-3</v>
      </c>
      <c r="D14" s="5">
        <v>8.4070742981852253E-3</v>
      </c>
      <c r="E14" s="5">
        <v>1.260409990766293E-2</v>
      </c>
      <c r="F14" s="5">
        <v>4.2659025746769969E-2</v>
      </c>
      <c r="G14" s="5">
        <v>0.49753925835671003</v>
      </c>
      <c r="H14" s="9">
        <f t="shared" si="0"/>
        <v>0.11335345425074383</v>
      </c>
      <c r="J14" s="17"/>
      <c r="K14" s="4" t="s">
        <v>5</v>
      </c>
      <c r="L14" s="5">
        <v>6.5395889859530508E-3</v>
      </c>
      <c r="M14" s="5">
        <v>9.7128679053924624E-3</v>
      </c>
      <c r="N14" s="5">
        <v>0.30754737301104978</v>
      </c>
      <c r="O14" s="5">
        <v>6.2755522901269678E-2</v>
      </c>
      <c r="P14" s="5">
        <v>0.49814498728307693</v>
      </c>
      <c r="Q14" s="11">
        <f t="shared" si="1"/>
        <v>0.17694006801734838</v>
      </c>
    </row>
    <row r="15" spans="1:17" ht="15.75" x14ac:dyDescent="0.25">
      <c r="B15" s="13" t="s">
        <v>8</v>
      </c>
      <c r="C15" s="7">
        <f>(C10+C11+C12+C13+C14)/5</f>
        <v>0.24699835538544535</v>
      </c>
      <c r="D15" s="7">
        <f t="shared" ref="D15:G15" si="2">(D10+D11+D12+D13+D14)/5</f>
        <v>0.13140269962876705</v>
      </c>
      <c r="E15" s="7">
        <f t="shared" si="2"/>
        <v>0.23286370499720072</v>
      </c>
      <c r="F15" s="7">
        <f t="shared" si="2"/>
        <v>0.23077020483522012</v>
      </c>
      <c r="G15" s="7">
        <f t="shared" si="2"/>
        <v>0.28554648962961304</v>
      </c>
      <c r="H15" s="8">
        <f>SUM(H10:H14)/5</f>
        <v>0.22551629089524922</v>
      </c>
      <c r="K15" s="13" t="s">
        <v>8</v>
      </c>
      <c r="L15" s="7">
        <f>SUM(L10:L14)/5</f>
        <v>0.22416483056277778</v>
      </c>
      <c r="M15" s="7">
        <f t="shared" ref="M15:P15" si="3">SUM(M10:M14)/5</f>
        <v>0.10751013721237912</v>
      </c>
      <c r="N15" s="7">
        <f t="shared" si="3"/>
        <v>0.26448814227310286</v>
      </c>
      <c r="O15" s="7">
        <f t="shared" si="3"/>
        <v>0.20172508812842382</v>
      </c>
      <c r="P15" s="7">
        <f t="shared" si="3"/>
        <v>0.25487079973187915</v>
      </c>
      <c r="Q15" s="10">
        <f>SUM(Q10:Q14)/5</f>
        <v>0.21055179958171255</v>
      </c>
    </row>
    <row r="18" spans="2:4" x14ac:dyDescent="0.25">
      <c r="B18" s="14"/>
      <c r="C18" s="14"/>
      <c r="D18" s="14"/>
    </row>
    <row r="19" spans="2:4" x14ac:dyDescent="0.25">
      <c r="B19" s="14"/>
      <c r="C19" s="14"/>
      <c r="D19" s="14"/>
    </row>
    <row r="20" spans="2:4" x14ac:dyDescent="0.25">
      <c r="B20" s="14"/>
      <c r="C20" s="14"/>
      <c r="D20" s="14"/>
    </row>
    <row r="21" spans="2:4" x14ac:dyDescent="0.25">
      <c r="B21" s="14"/>
      <c r="C21" s="14"/>
      <c r="D21" s="14"/>
    </row>
    <row r="22" spans="2:4" x14ac:dyDescent="0.25">
      <c r="B22" s="14"/>
      <c r="C22" s="14"/>
      <c r="D22" s="14"/>
    </row>
    <row r="23" spans="2:4" x14ac:dyDescent="0.25">
      <c r="D23" s="14"/>
    </row>
  </sheetData>
  <mergeCells count="6">
    <mergeCell ref="A8:B9"/>
    <mergeCell ref="C8:G8"/>
    <mergeCell ref="J8:K9"/>
    <mergeCell ref="L8:P8"/>
    <mergeCell ref="A10:A14"/>
    <mergeCell ref="J10:J1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3"/>
  <sheetViews>
    <sheetView workbookViewId="0">
      <selection activeCell="E21" sqref="E21"/>
    </sheetView>
  </sheetViews>
  <sheetFormatPr defaultRowHeight="15" x14ac:dyDescent="0.25"/>
  <cols>
    <col min="1" max="1" width="8.42578125" style="6" customWidth="1"/>
    <col min="2" max="2" width="11" style="6" customWidth="1"/>
    <col min="3" max="3" width="10.5703125" style="6" customWidth="1"/>
    <col min="4" max="7" width="9.140625" style="6"/>
    <col min="8" max="8" width="7.140625" style="6" customWidth="1"/>
    <col min="9" max="10" width="9.140625" style="6"/>
    <col min="11" max="11" width="12" style="6" customWidth="1"/>
    <col min="12" max="16" width="9.140625" style="6"/>
    <col min="17" max="17" width="7.28515625" style="6" customWidth="1"/>
    <col min="18" max="16384" width="9.140625" style="6"/>
  </cols>
  <sheetData>
    <row r="1" spans="1:17" x14ac:dyDescent="0.25">
      <c r="A1" s="6" t="s">
        <v>23</v>
      </c>
      <c r="E1" s="6" t="s">
        <v>16</v>
      </c>
    </row>
    <row r="3" spans="1:17" x14ac:dyDescent="0.25">
      <c r="B3" s="12" t="s">
        <v>6</v>
      </c>
      <c r="C3" s="12" t="s">
        <v>7</v>
      </c>
    </row>
    <row r="4" spans="1:17" x14ac:dyDescent="0.25">
      <c r="B4" s="12">
        <v>2015</v>
      </c>
      <c r="C4" s="12">
        <v>72</v>
      </c>
    </row>
    <row r="5" spans="1:17" x14ac:dyDescent="0.25">
      <c r="B5" s="12">
        <v>2016</v>
      </c>
      <c r="C5" s="12">
        <v>65</v>
      </c>
    </row>
    <row r="6" spans="1:17" x14ac:dyDescent="0.25">
      <c r="B6" s="12"/>
      <c r="C6" s="12"/>
    </row>
    <row r="8" spans="1:17" ht="15.75" thickBot="1" x14ac:dyDescent="0.3">
      <c r="A8" s="15">
        <v>2015</v>
      </c>
      <c r="B8" s="15"/>
      <c r="C8" s="16" t="s">
        <v>22</v>
      </c>
      <c r="D8" s="16"/>
      <c r="E8" s="16"/>
      <c r="F8" s="16"/>
      <c r="G8" s="16"/>
      <c r="J8" s="15">
        <v>2016</v>
      </c>
      <c r="K8" s="15"/>
      <c r="L8" s="16" t="s">
        <v>22</v>
      </c>
      <c r="M8" s="16"/>
      <c r="N8" s="16"/>
      <c r="O8" s="16"/>
      <c r="P8" s="16"/>
    </row>
    <row r="9" spans="1:17" ht="58.5" thickBot="1" x14ac:dyDescent="0.3">
      <c r="A9" s="15"/>
      <c r="B9" s="15"/>
      <c r="C9" s="1" t="s">
        <v>0</v>
      </c>
      <c r="D9" s="2" t="s">
        <v>19</v>
      </c>
      <c r="E9" s="2" t="s">
        <v>1</v>
      </c>
      <c r="F9" s="2" t="s">
        <v>20</v>
      </c>
      <c r="G9" s="2" t="s">
        <v>2</v>
      </c>
      <c r="H9" s="12" t="s">
        <v>8</v>
      </c>
      <c r="J9" s="15"/>
      <c r="K9" s="15"/>
      <c r="L9" s="1" t="s">
        <v>0</v>
      </c>
      <c r="M9" s="2" t="s">
        <v>19</v>
      </c>
      <c r="N9" s="2" t="s">
        <v>1</v>
      </c>
      <c r="O9" s="2" t="s">
        <v>20</v>
      </c>
      <c r="P9" s="2" t="s">
        <v>2</v>
      </c>
      <c r="Q9" s="12" t="s">
        <v>8</v>
      </c>
    </row>
    <row r="10" spans="1:17" ht="15.75" thickBot="1" x14ac:dyDescent="0.3">
      <c r="A10" s="17" t="s">
        <v>21</v>
      </c>
      <c r="B10" s="3" t="s">
        <v>17</v>
      </c>
      <c r="C10" s="5">
        <v>7.7569981004602023E-2</v>
      </c>
      <c r="D10" s="5">
        <v>0.41384603024251065</v>
      </c>
      <c r="E10" s="5">
        <v>0.31546496830391135</v>
      </c>
      <c r="F10" s="5">
        <v>5.590179428364369E-2</v>
      </c>
      <c r="G10" s="5">
        <v>0.24631868443379568</v>
      </c>
      <c r="H10" s="9">
        <f>(C10+D10+E10+F10+G10)/5</f>
        <v>0.22182029165369271</v>
      </c>
      <c r="J10" s="17" t="s">
        <v>21</v>
      </c>
      <c r="K10" s="3" t="s">
        <v>17</v>
      </c>
      <c r="L10" s="5">
        <v>6.04966567847222E-2</v>
      </c>
      <c r="M10" s="5">
        <v>0.44027548313296178</v>
      </c>
      <c r="N10" s="5">
        <v>0.32523825575492138</v>
      </c>
      <c r="O10" s="5">
        <v>5.7930676236119361E-2</v>
      </c>
      <c r="P10" s="5">
        <v>0.22873355003018866</v>
      </c>
      <c r="Q10" s="11">
        <f>SUM(L10:P10)/5</f>
        <v>0.22253492438778269</v>
      </c>
    </row>
    <row r="11" spans="1:17" ht="26.25" thickBot="1" x14ac:dyDescent="0.3">
      <c r="A11" s="17"/>
      <c r="B11" s="4" t="s">
        <v>3</v>
      </c>
      <c r="C11" s="5">
        <v>0.22794587472282513</v>
      </c>
      <c r="D11" s="5">
        <v>7.1273829368434724E-2</v>
      </c>
      <c r="E11" s="5">
        <v>0.45580217691357716</v>
      </c>
      <c r="F11" s="5">
        <v>0.42039459321763217</v>
      </c>
      <c r="G11" s="5">
        <v>0.51093871742308949</v>
      </c>
      <c r="H11" s="9">
        <f t="shared" ref="H11:H14" si="0">(C11+D11+E11+F11+G11)/5</f>
        <v>0.33727103832911171</v>
      </c>
      <c r="J11" s="17"/>
      <c r="K11" s="4" t="s">
        <v>3</v>
      </c>
      <c r="L11" s="5">
        <v>0.2732655445681067</v>
      </c>
      <c r="M11" s="5">
        <v>6.4142066325210828E-2</v>
      </c>
      <c r="N11" s="5">
        <v>0.50071338244466146</v>
      </c>
      <c r="O11" s="5">
        <v>0.47195224611461761</v>
      </c>
      <c r="P11" s="5">
        <v>0.50553763465329948</v>
      </c>
      <c r="Q11" s="11">
        <f t="shared" ref="Q11:Q14" si="1">SUM(L11:P11)/5</f>
        <v>0.3631221748211792</v>
      </c>
    </row>
    <row r="12" spans="1:17" ht="15.75" thickBot="1" x14ac:dyDescent="0.3">
      <c r="A12" s="17"/>
      <c r="B12" s="4" t="s">
        <v>18</v>
      </c>
      <c r="C12" s="5">
        <v>0.18353913580803138</v>
      </c>
      <c r="D12" s="5">
        <v>0.11136042549655116</v>
      </c>
      <c r="E12" s="5">
        <v>0.1038286192540217</v>
      </c>
      <c r="F12" s="5">
        <v>8.4494855718617781E-3</v>
      </c>
      <c r="G12" s="5">
        <v>9.8715507541091568E-3</v>
      </c>
      <c r="H12" s="9">
        <f t="shared" si="0"/>
        <v>8.3409843376915038E-2</v>
      </c>
      <c r="J12" s="17"/>
      <c r="K12" s="4" t="s">
        <v>18</v>
      </c>
      <c r="L12" s="5">
        <v>0.13816359621451071</v>
      </c>
      <c r="M12" s="5">
        <v>7.0387398038726873E-2</v>
      </c>
      <c r="N12" s="5">
        <v>9.7641189826274288E-2</v>
      </c>
      <c r="O12" s="5">
        <v>3.0685224206039811E-2</v>
      </c>
      <c r="P12" s="5">
        <v>2.1316812305687532E-2</v>
      </c>
      <c r="Q12" s="11">
        <f t="shared" si="1"/>
        <v>7.1638844118247849E-2</v>
      </c>
    </row>
    <row r="13" spans="1:17" ht="26.25" thickBot="1" x14ac:dyDescent="0.3">
      <c r="A13" s="17"/>
      <c r="B13" s="4" t="s">
        <v>4</v>
      </c>
      <c r="C13" s="5">
        <v>0.28406531531531531</v>
      </c>
      <c r="D13" s="5">
        <v>0.27889528387574619</v>
      </c>
      <c r="E13" s="5">
        <v>0.41362530413625298</v>
      </c>
      <c r="F13" s="5">
        <v>0.21281715032259199</v>
      </c>
      <c r="G13" s="5">
        <v>0.10972148371299593</v>
      </c>
      <c r="H13" s="9">
        <f t="shared" si="0"/>
        <v>0.25982490747258047</v>
      </c>
      <c r="J13" s="17"/>
      <c r="K13" s="4" t="s">
        <v>4</v>
      </c>
      <c r="L13" s="5">
        <v>0.35656068069861174</v>
      </c>
      <c r="M13" s="5">
        <v>0.20094715851617198</v>
      </c>
      <c r="N13" s="5">
        <v>0.52529239766081881</v>
      </c>
      <c r="O13" s="5">
        <v>0.29633331318486422</v>
      </c>
      <c r="P13" s="5">
        <v>7.5553530539023042E-2</v>
      </c>
      <c r="Q13" s="11">
        <f t="shared" si="1"/>
        <v>0.29093741611989798</v>
      </c>
    </row>
    <row r="14" spans="1:17" ht="26.25" thickBot="1" x14ac:dyDescent="0.3">
      <c r="A14" s="17"/>
      <c r="B14" s="4" t="s">
        <v>5</v>
      </c>
      <c r="C14" s="5">
        <v>4.4184244182476101E-2</v>
      </c>
      <c r="D14" s="5">
        <v>0.47194917885552773</v>
      </c>
      <c r="E14" s="5">
        <v>0.40407018996263666</v>
      </c>
      <c r="F14" s="5">
        <v>2.6752126903282009E-2</v>
      </c>
      <c r="G14" s="5">
        <v>0.519401508474439</v>
      </c>
      <c r="H14" s="9">
        <f t="shared" si="0"/>
        <v>0.29327144967567226</v>
      </c>
      <c r="J14" s="17"/>
      <c r="K14" s="4" t="s">
        <v>5</v>
      </c>
      <c r="L14" s="5">
        <v>3.6131306945068623E-2</v>
      </c>
      <c r="M14" s="5">
        <v>0.46690485139917676</v>
      </c>
      <c r="N14" s="5">
        <v>0.35839522114777977</v>
      </c>
      <c r="O14" s="5">
        <v>3.2760671344572695E-2</v>
      </c>
      <c r="P14" s="5">
        <v>0.49901914098860051</v>
      </c>
      <c r="Q14" s="11">
        <f t="shared" si="1"/>
        <v>0.27864223836503965</v>
      </c>
    </row>
    <row r="15" spans="1:17" ht="15.75" x14ac:dyDescent="0.25">
      <c r="B15" s="13" t="s">
        <v>8</v>
      </c>
      <c r="C15" s="7">
        <f>(C10+C11+C12+C13+C14)/5</f>
        <v>0.16346091020664999</v>
      </c>
      <c r="D15" s="7">
        <f t="shared" ref="D15:G15" si="2">(D10+D11+D12+D13+D14)/5</f>
        <v>0.26946494956775408</v>
      </c>
      <c r="E15" s="7">
        <f t="shared" si="2"/>
        <v>0.33855825171407999</v>
      </c>
      <c r="F15" s="7">
        <f t="shared" si="2"/>
        <v>0.14486303005980233</v>
      </c>
      <c r="G15" s="7">
        <f t="shared" si="2"/>
        <v>0.27925038895968585</v>
      </c>
      <c r="H15" s="8">
        <f>SUM(H10:H14)/5</f>
        <v>0.23911950610159444</v>
      </c>
      <c r="K15" s="13" t="s">
        <v>8</v>
      </c>
      <c r="L15" s="7">
        <f>SUM(L10:L14)/5</f>
        <v>0.172923557042204</v>
      </c>
      <c r="M15" s="7">
        <f t="shared" ref="M15:P15" si="3">SUM(M10:M14)/5</f>
        <v>0.24853139148244963</v>
      </c>
      <c r="N15" s="7">
        <f t="shared" si="3"/>
        <v>0.36145608936689111</v>
      </c>
      <c r="O15" s="7">
        <f t="shared" si="3"/>
        <v>0.17793242621724276</v>
      </c>
      <c r="P15" s="7">
        <f t="shared" si="3"/>
        <v>0.26603213370335987</v>
      </c>
      <c r="Q15" s="10">
        <f>SUM(Q10:Q14)/5</f>
        <v>0.24537511956242949</v>
      </c>
    </row>
    <row r="18" spans="2:4" x14ac:dyDescent="0.25">
      <c r="B18" s="14"/>
      <c r="C18" s="14"/>
      <c r="D18" s="14"/>
    </row>
    <row r="19" spans="2:4" x14ac:dyDescent="0.25">
      <c r="C19" s="14"/>
      <c r="D19" s="14"/>
    </row>
    <row r="20" spans="2:4" x14ac:dyDescent="0.25">
      <c r="C20" s="14"/>
      <c r="D20" s="14"/>
    </row>
    <row r="21" spans="2:4" x14ac:dyDescent="0.25">
      <c r="C21" s="14"/>
      <c r="D21" s="14"/>
    </row>
    <row r="22" spans="2:4" x14ac:dyDescent="0.25">
      <c r="C22" s="14"/>
      <c r="D22" s="14"/>
    </row>
    <row r="23" spans="2:4" x14ac:dyDescent="0.25">
      <c r="C23" s="14"/>
      <c r="D23" s="14"/>
    </row>
  </sheetData>
  <mergeCells count="6">
    <mergeCell ref="A8:B9"/>
    <mergeCell ref="C8:G8"/>
    <mergeCell ref="J8:K9"/>
    <mergeCell ref="L8:P8"/>
    <mergeCell ref="A10:A14"/>
    <mergeCell ref="J10:J1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2"/>
  <sheetViews>
    <sheetView workbookViewId="0">
      <selection sqref="A1:XFD1048576"/>
    </sheetView>
  </sheetViews>
  <sheetFormatPr defaultRowHeight="15" x14ac:dyDescent="0.25"/>
  <cols>
    <col min="1" max="1" width="8.42578125" style="6" customWidth="1"/>
    <col min="2" max="2" width="11" style="6" customWidth="1"/>
    <col min="3" max="3" width="10.5703125" style="6" customWidth="1"/>
    <col min="4" max="7" width="9.140625" style="6"/>
    <col min="8" max="8" width="7.140625" style="6" customWidth="1"/>
    <col min="9" max="10" width="9.140625" style="6"/>
    <col min="11" max="11" width="12" style="6" customWidth="1"/>
    <col min="12" max="16" width="9.140625" style="6"/>
    <col min="17" max="17" width="7.28515625" style="6" customWidth="1"/>
    <col min="18" max="16384" width="9.140625" style="6"/>
  </cols>
  <sheetData>
    <row r="1" spans="1:17" x14ac:dyDescent="0.25">
      <c r="A1" s="6" t="s">
        <v>23</v>
      </c>
      <c r="E1" s="6" t="s">
        <v>10</v>
      </c>
    </row>
    <row r="3" spans="1:17" x14ac:dyDescent="0.25">
      <c r="B3" s="12" t="s">
        <v>6</v>
      </c>
      <c r="C3" s="12" t="s">
        <v>7</v>
      </c>
    </row>
    <row r="4" spans="1:17" x14ac:dyDescent="0.25">
      <c r="B4" s="12">
        <v>2015</v>
      </c>
      <c r="C4" s="12">
        <v>45</v>
      </c>
    </row>
    <row r="5" spans="1:17" x14ac:dyDescent="0.25">
      <c r="B5" s="12">
        <v>2016</v>
      </c>
      <c r="C5" s="12">
        <v>56</v>
      </c>
    </row>
    <row r="6" spans="1:17" x14ac:dyDescent="0.25">
      <c r="B6" s="12"/>
      <c r="C6" s="12"/>
    </row>
    <row r="8" spans="1:17" ht="15.75" thickBot="1" x14ac:dyDescent="0.3">
      <c r="A8" s="15">
        <v>2015</v>
      </c>
      <c r="B8" s="15"/>
      <c r="C8" s="16" t="s">
        <v>22</v>
      </c>
      <c r="D8" s="16"/>
      <c r="E8" s="16"/>
      <c r="F8" s="16"/>
      <c r="G8" s="16"/>
      <c r="J8" s="15">
        <v>2016</v>
      </c>
      <c r="K8" s="15"/>
      <c r="L8" s="16" t="s">
        <v>22</v>
      </c>
      <c r="M8" s="16"/>
      <c r="N8" s="16"/>
      <c r="O8" s="16"/>
      <c r="P8" s="16"/>
    </row>
    <row r="9" spans="1:17" ht="58.5" thickBot="1" x14ac:dyDescent="0.3">
      <c r="A9" s="15"/>
      <c r="B9" s="15"/>
      <c r="C9" s="1" t="s">
        <v>0</v>
      </c>
      <c r="D9" s="2" t="s">
        <v>19</v>
      </c>
      <c r="E9" s="2" t="s">
        <v>1</v>
      </c>
      <c r="F9" s="2" t="s">
        <v>20</v>
      </c>
      <c r="G9" s="2" t="s">
        <v>2</v>
      </c>
      <c r="H9" s="12" t="s">
        <v>8</v>
      </c>
      <c r="J9" s="15"/>
      <c r="K9" s="15"/>
      <c r="L9" s="1" t="s">
        <v>0</v>
      </c>
      <c r="M9" s="2" t="s">
        <v>19</v>
      </c>
      <c r="N9" s="2" t="s">
        <v>1</v>
      </c>
      <c r="O9" s="2" t="s">
        <v>20</v>
      </c>
      <c r="P9" s="2" t="s">
        <v>2</v>
      </c>
      <c r="Q9" s="12" t="s">
        <v>8</v>
      </c>
    </row>
    <row r="10" spans="1:17" ht="15.75" thickBot="1" x14ac:dyDescent="0.3">
      <c r="A10" s="17" t="s">
        <v>21</v>
      </c>
      <c r="B10" s="3" t="s">
        <v>17</v>
      </c>
      <c r="C10" s="5">
        <v>0.11301875474705542</v>
      </c>
      <c r="D10" s="5">
        <v>0.449542862583721</v>
      </c>
      <c r="E10" s="5">
        <v>0.48287111449284681</v>
      </c>
      <c r="F10" s="5">
        <v>0.13726623948832214</v>
      </c>
      <c r="G10" s="5">
        <v>0.15301344055002636</v>
      </c>
      <c r="H10" s="9">
        <f>(C10+D10+E10+F10+G10)/5</f>
        <v>0.26714248237239435</v>
      </c>
      <c r="J10" s="17" t="s">
        <v>21</v>
      </c>
      <c r="K10" s="3" t="s">
        <v>17</v>
      </c>
      <c r="L10" s="5">
        <v>0.10597691095598936</v>
      </c>
      <c r="M10" s="5">
        <v>0.43846272964404703</v>
      </c>
      <c r="N10" s="5">
        <v>0.44752509978441291</v>
      </c>
      <c r="O10" s="5">
        <v>5.0752597527671035E-2</v>
      </c>
      <c r="P10" s="5">
        <v>0.19416143114223389</v>
      </c>
      <c r="Q10" s="11">
        <f>SUM(L10:P10)/5</f>
        <v>0.24737575381087087</v>
      </c>
    </row>
    <row r="11" spans="1:17" ht="26.25" thickBot="1" x14ac:dyDescent="0.3">
      <c r="A11" s="17"/>
      <c r="B11" s="4" t="s">
        <v>3</v>
      </c>
      <c r="C11" s="5">
        <v>9.5425143455885375E-2</v>
      </c>
      <c r="D11" s="5">
        <v>0.39311181434599152</v>
      </c>
      <c r="E11" s="5">
        <v>0.48997865311039546</v>
      </c>
      <c r="F11" s="5">
        <v>0.57574031811822235</v>
      </c>
      <c r="G11" s="5">
        <v>0.52723267601456025</v>
      </c>
      <c r="H11" s="9">
        <f t="shared" ref="H11:H14" si="0">(C11+D11+E11+F11+G11)/5</f>
        <v>0.41629772100901102</v>
      </c>
      <c r="J11" s="17"/>
      <c r="K11" s="4" t="s">
        <v>3</v>
      </c>
      <c r="L11" s="5">
        <v>0.20433344565736747</v>
      </c>
      <c r="M11" s="5">
        <v>0.50169205530817906</v>
      </c>
      <c r="N11" s="5">
        <v>0.41663748478878071</v>
      </c>
      <c r="O11" s="5">
        <v>0.52901301628877029</v>
      </c>
      <c r="P11" s="5">
        <v>0.53606525605304034</v>
      </c>
      <c r="Q11" s="11">
        <f t="shared" ref="Q11:Q14" si="1">SUM(L11:P11)/5</f>
        <v>0.43754825161922756</v>
      </c>
    </row>
    <row r="12" spans="1:17" ht="15.75" thickBot="1" x14ac:dyDescent="0.3">
      <c r="A12" s="17"/>
      <c r="B12" s="4" t="s">
        <v>18</v>
      </c>
      <c r="C12" s="5">
        <v>0.34943473792394658</v>
      </c>
      <c r="D12" s="5">
        <v>9.0085597939001089E-2</v>
      </c>
      <c r="E12" s="5">
        <v>9.8002673350041758E-2</v>
      </c>
      <c r="F12" s="5">
        <v>2.3459247669752499E-2</v>
      </c>
      <c r="G12" s="5">
        <v>1.1698795984711333E-2</v>
      </c>
      <c r="H12" s="9">
        <f t="shared" si="0"/>
        <v>0.11453621057349066</v>
      </c>
      <c r="J12" s="17"/>
      <c r="K12" s="4" t="s">
        <v>18</v>
      </c>
      <c r="L12" s="5">
        <v>0.34067758999586684</v>
      </c>
      <c r="M12" s="5">
        <v>4.782212398123227E-2</v>
      </c>
      <c r="N12" s="5">
        <v>0.11207052792608331</v>
      </c>
      <c r="O12" s="5">
        <v>0</v>
      </c>
      <c r="P12" s="5">
        <v>1.4896684102992669E-2</v>
      </c>
      <c r="Q12" s="11">
        <f t="shared" si="1"/>
        <v>0.10309338520123504</v>
      </c>
    </row>
    <row r="13" spans="1:17" ht="26.25" thickBot="1" x14ac:dyDescent="0.3">
      <c r="A13" s="17"/>
      <c r="B13" s="4" t="s">
        <v>4</v>
      </c>
      <c r="C13" s="5">
        <v>0.37971096096096096</v>
      </c>
      <c r="D13" s="5">
        <v>0.11865342163355409</v>
      </c>
      <c r="E13" s="5">
        <v>0.59580291970802923</v>
      </c>
      <c r="F13" s="5">
        <v>0.22556332005650412</v>
      </c>
      <c r="G13" s="5">
        <v>0.2073691933352789</v>
      </c>
      <c r="H13" s="9">
        <f t="shared" si="0"/>
        <v>0.30541996313886544</v>
      </c>
      <c r="J13" s="17"/>
      <c r="K13" s="4" t="s">
        <v>4</v>
      </c>
      <c r="L13" s="5">
        <v>0.33304970891177788</v>
      </c>
      <c r="M13" s="5">
        <v>0.19638826185101585</v>
      </c>
      <c r="N13" s="5">
        <v>0.5827485380116959</v>
      </c>
      <c r="O13" s="5">
        <v>0.15805123568007207</v>
      </c>
      <c r="P13" s="5">
        <v>0.15280032467532467</v>
      </c>
      <c r="Q13" s="11">
        <f t="shared" si="1"/>
        <v>0.28460761382597727</v>
      </c>
    </row>
    <row r="14" spans="1:17" ht="26.25" thickBot="1" x14ac:dyDescent="0.3">
      <c r="A14" s="17"/>
      <c r="B14" s="4" t="s">
        <v>5</v>
      </c>
      <c r="C14" s="5">
        <v>4.0795664757350268E-2</v>
      </c>
      <c r="D14" s="5">
        <v>0.2784287640573242</v>
      </c>
      <c r="E14" s="5">
        <v>0.23662518942031491</v>
      </c>
      <c r="F14" s="5">
        <v>1.5499189687258984E-2</v>
      </c>
      <c r="G14" s="5">
        <v>0.51560475269249928</v>
      </c>
      <c r="H14" s="9">
        <f t="shared" si="0"/>
        <v>0.21739071212294953</v>
      </c>
      <c r="J14" s="17"/>
      <c r="K14" s="4" t="s">
        <v>5</v>
      </c>
      <c r="L14" s="5">
        <v>4.3018377432652952E-2</v>
      </c>
      <c r="M14" s="5">
        <v>0.25985210140399445</v>
      </c>
      <c r="N14" s="5">
        <v>0.1804089914717521</v>
      </c>
      <c r="O14" s="5">
        <v>1.3289768405789387E-2</v>
      </c>
      <c r="P14" s="5">
        <v>0.5221597381576335</v>
      </c>
      <c r="Q14" s="11">
        <f t="shared" si="1"/>
        <v>0.20374579537436449</v>
      </c>
    </row>
    <row r="15" spans="1:17" ht="15.75" x14ac:dyDescent="0.25">
      <c r="B15" s="13" t="s">
        <v>8</v>
      </c>
      <c r="C15" s="7">
        <f>(C10+C11+C12+C13+C14)/5</f>
        <v>0.19567705236903971</v>
      </c>
      <c r="D15" s="7">
        <f t="shared" ref="D15:G15" si="2">(D10+D11+D12+D13+D14)/5</f>
        <v>0.26596449211191836</v>
      </c>
      <c r="E15" s="7">
        <f t="shared" si="2"/>
        <v>0.3806561100163256</v>
      </c>
      <c r="F15" s="7">
        <f t="shared" si="2"/>
        <v>0.19550566300401201</v>
      </c>
      <c r="G15" s="7">
        <f t="shared" si="2"/>
        <v>0.28298377171541522</v>
      </c>
      <c r="H15" s="8">
        <f>SUM(H10:H14)/5</f>
        <v>0.26415741784334218</v>
      </c>
      <c r="K15" s="13" t="s">
        <v>8</v>
      </c>
      <c r="L15" s="7">
        <f>SUM(L10:L14)/5</f>
        <v>0.20541120659073089</v>
      </c>
      <c r="M15" s="7">
        <f t="shared" ref="M15:P15" si="3">SUM(M10:M14)/5</f>
        <v>0.28884345443769377</v>
      </c>
      <c r="N15" s="7">
        <f t="shared" si="3"/>
        <v>0.34787812839654497</v>
      </c>
      <c r="O15" s="7">
        <f t="shared" si="3"/>
        <v>0.15022132358046056</v>
      </c>
      <c r="P15" s="7">
        <f t="shared" si="3"/>
        <v>0.28401668682624504</v>
      </c>
      <c r="Q15" s="10">
        <f>SUM(Q10:Q14)/5</f>
        <v>0.25527415996633501</v>
      </c>
    </row>
    <row r="18" spans="3:4" x14ac:dyDescent="0.25">
      <c r="C18" s="14"/>
      <c r="D18" s="14"/>
    </row>
    <row r="19" spans="3:4" x14ac:dyDescent="0.25">
      <c r="C19" s="14"/>
      <c r="D19" s="14"/>
    </row>
    <row r="20" spans="3:4" x14ac:dyDescent="0.25">
      <c r="C20" s="14"/>
      <c r="D20" s="14"/>
    </row>
    <row r="21" spans="3:4" x14ac:dyDescent="0.25">
      <c r="C21" s="14"/>
      <c r="D21" s="14"/>
    </row>
    <row r="22" spans="3:4" x14ac:dyDescent="0.25">
      <c r="C22" s="14"/>
      <c r="D22" s="14"/>
    </row>
  </sheetData>
  <mergeCells count="6">
    <mergeCell ref="A8:B9"/>
    <mergeCell ref="C8:G8"/>
    <mergeCell ref="J8:K9"/>
    <mergeCell ref="L8:P8"/>
    <mergeCell ref="A10:A14"/>
    <mergeCell ref="J10:J1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2"/>
  <sheetViews>
    <sheetView workbookViewId="0">
      <selection sqref="A1:XFD1048576"/>
    </sheetView>
  </sheetViews>
  <sheetFormatPr defaultRowHeight="15" x14ac:dyDescent="0.25"/>
  <cols>
    <col min="1" max="1" width="8.42578125" style="6" customWidth="1"/>
    <col min="2" max="2" width="11" style="6" customWidth="1"/>
    <col min="3" max="3" width="10.5703125" style="6" customWidth="1"/>
    <col min="4" max="7" width="9.140625" style="6"/>
    <col min="8" max="8" width="7.140625" style="6" customWidth="1"/>
    <col min="9" max="10" width="9.140625" style="6"/>
    <col min="11" max="11" width="12" style="6" customWidth="1"/>
    <col min="12" max="16" width="9.140625" style="6"/>
    <col min="17" max="17" width="7.28515625" style="6" customWidth="1"/>
    <col min="18" max="16384" width="9.140625" style="6"/>
  </cols>
  <sheetData>
    <row r="1" spans="1:17" x14ac:dyDescent="0.25">
      <c r="A1" s="6" t="s">
        <v>23</v>
      </c>
      <c r="E1" s="6" t="s">
        <v>11</v>
      </c>
    </row>
    <row r="3" spans="1:17" x14ac:dyDescent="0.25">
      <c r="B3" s="12" t="s">
        <v>6</v>
      </c>
      <c r="C3" s="12" t="s">
        <v>7</v>
      </c>
    </row>
    <row r="4" spans="1:17" x14ac:dyDescent="0.25">
      <c r="B4" s="12">
        <v>2015</v>
      </c>
      <c r="C4" s="12">
        <v>69</v>
      </c>
    </row>
    <row r="5" spans="1:17" x14ac:dyDescent="0.25">
      <c r="B5" s="12">
        <v>2016</v>
      </c>
      <c r="C5" s="12">
        <v>66</v>
      </c>
    </row>
    <row r="6" spans="1:17" x14ac:dyDescent="0.25">
      <c r="B6" s="12"/>
      <c r="C6" s="12"/>
    </row>
    <row r="8" spans="1:17" ht="15.75" thickBot="1" x14ac:dyDescent="0.3">
      <c r="A8" s="15">
        <v>2015</v>
      </c>
      <c r="B8" s="15"/>
      <c r="C8" s="16" t="s">
        <v>22</v>
      </c>
      <c r="D8" s="16"/>
      <c r="E8" s="16"/>
      <c r="F8" s="16"/>
      <c r="G8" s="16"/>
      <c r="J8" s="15">
        <v>2016</v>
      </c>
      <c r="K8" s="15"/>
      <c r="L8" s="16" t="s">
        <v>22</v>
      </c>
      <c r="M8" s="16"/>
      <c r="N8" s="16"/>
      <c r="O8" s="16"/>
      <c r="P8" s="16"/>
    </row>
    <row r="9" spans="1:17" ht="58.5" thickBot="1" x14ac:dyDescent="0.3">
      <c r="A9" s="15"/>
      <c r="B9" s="15"/>
      <c r="C9" s="1" t="s">
        <v>0</v>
      </c>
      <c r="D9" s="2" t="s">
        <v>19</v>
      </c>
      <c r="E9" s="2" t="s">
        <v>1</v>
      </c>
      <c r="F9" s="2" t="s">
        <v>20</v>
      </c>
      <c r="G9" s="2" t="s">
        <v>2</v>
      </c>
      <c r="H9" s="12" t="s">
        <v>8</v>
      </c>
      <c r="J9" s="15"/>
      <c r="K9" s="15"/>
      <c r="L9" s="1" t="s">
        <v>0</v>
      </c>
      <c r="M9" s="2" t="s">
        <v>19</v>
      </c>
      <c r="N9" s="2" t="s">
        <v>1</v>
      </c>
      <c r="O9" s="2" t="s">
        <v>20</v>
      </c>
      <c r="P9" s="2" t="s">
        <v>2</v>
      </c>
      <c r="Q9" s="12" t="s">
        <v>8</v>
      </c>
    </row>
    <row r="10" spans="1:17" ht="15.75" thickBot="1" x14ac:dyDescent="0.3">
      <c r="A10" s="17" t="s">
        <v>21</v>
      </c>
      <c r="B10" s="3" t="s">
        <v>17</v>
      </c>
      <c r="C10" s="5">
        <v>0.17152711416440811</v>
      </c>
      <c r="D10" s="5">
        <v>0.30128152079802051</v>
      </c>
      <c r="E10" s="5">
        <v>0.39320671375442057</v>
      </c>
      <c r="F10" s="5">
        <v>6.724542061329937E-2</v>
      </c>
      <c r="G10" s="5">
        <v>0.17588469789952524</v>
      </c>
      <c r="H10" s="9">
        <f>(C10+D10+E10+F10+G10)/5</f>
        <v>0.22182909344593477</v>
      </c>
      <c r="J10" s="17" t="s">
        <v>21</v>
      </c>
      <c r="K10" s="3" t="s">
        <v>17</v>
      </c>
      <c r="L10" s="5">
        <v>0.18753458321179362</v>
      </c>
      <c r="M10" s="5">
        <v>0.26919471391398819</v>
      </c>
      <c r="N10" s="5">
        <v>0.40394562004723417</v>
      </c>
      <c r="O10" s="5">
        <v>6.7266007320533727E-2</v>
      </c>
      <c r="P10" s="5">
        <v>0.16944081667002178</v>
      </c>
      <c r="Q10" s="11">
        <f>SUM(L10:P10)/5</f>
        <v>0.21947634823271431</v>
      </c>
    </row>
    <row r="11" spans="1:17" ht="26.25" thickBot="1" x14ac:dyDescent="0.3">
      <c r="A11" s="17"/>
      <c r="B11" s="4" t="s">
        <v>3</v>
      </c>
      <c r="C11" s="5">
        <v>6.5857891212843536E-2</v>
      </c>
      <c r="D11" s="5">
        <v>0.13147417805620587</v>
      </c>
      <c r="E11" s="5">
        <v>0.40182806862483944</v>
      </c>
      <c r="F11" s="5">
        <v>0.57694857581561343</v>
      </c>
      <c r="G11" s="5">
        <v>0.50947911839031246</v>
      </c>
      <c r="H11" s="9">
        <f t="shared" ref="H11:H14" si="0">(C11+D11+E11+F11+G11)/5</f>
        <v>0.33711756641996293</v>
      </c>
      <c r="J11" s="17"/>
      <c r="K11" s="4" t="s">
        <v>3</v>
      </c>
      <c r="L11" s="5">
        <v>0.13402277700427467</v>
      </c>
      <c r="M11" s="5">
        <v>0.12945968135181665</v>
      </c>
      <c r="N11" s="5">
        <v>0.43092957910208707</v>
      </c>
      <c r="O11" s="5">
        <v>0.53494960137306879</v>
      </c>
      <c r="P11" s="5">
        <v>0.50525069696390223</v>
      </c>
      <c r="Q11" s="11">
        <f t="shared" ref="Q11:Q14" si="1">SUM(L11:P11)/5</f>
        <v>0.34692246715902986</v>
      </c>
    </row>
    <row r="12" spans="1:17" ht="15.75" thickBot="1" x14ac:dyDescent="0.3">
      <c r="A12" s="17"/>
      <c r="B12" s="4" t="s">
        <v>18</v>
      </c>
      <c r="C12" s="5">
        <v>9.1554326860132859E-2</v>
      </c>
      <c r="D12" s="5">
        <v>0.13259492278586829</v>
      </c>
      <c r="E12" s="5">
        <v>0.24743589312935238</v>
      </c>
      <c r="F12" s="5">
        <v>1.2115670497416259E-2</v>
      </c>
      <c r="G12" s="5">
        <v>1.5027490261080131E-2</v>
      </c>
      <c r="H12" s="9">
        <f t="shared" si="0"/>
        <v>9.9745660706769976E-2</v>
      </c>
      <c r="J12" s="17"/>
      <c r="K12" s="4" t="s">
        <v>18</v>
      </c>
      <c r="L12" s="5">
        <v>0.12150642918601746</v>
      </c>
      <c r="M12" s="5">
        <v>8.7971803666000159E-2</v>
      </c>
      <c r="N12" s="5">
        <v>0.19709151224649712</v>
      </c>
      <c r="O12" s="5">
        <v>1.7332689280001257E-2</v>
      </c>
      <c r="P12" s="5">
        <v>6.682215077577984E-2</v>
      </c>
      <c r="Q12" s="11">
        <f t="shared" si="1"/>
        <v>9.8144917030859175E-2</v>
      </c>
    </row>
    <row r="13" spans="1:17" ht="26.25" thickBot="1" x14ac:dyDescent="0.3">
      <c r="A13" s="17"/>
      <c r="B13" s="4" t="s">
        <v>4</v>
      </c>
      <c r="C13" s="5">
        <v>0.32043918918918923</v>
      </c>
      <c r="D13" s="5">
        <v>0.23133096936276984</v>
      </c>
      <c r="E13" s="5">
        <v>0.423661800486618</v>
      </c>
      <c r="F13" s="5">
        <v>0.36831806943589551</v>
      </c>
      <c r="G13" s="5">
        <v>0.11054219302235176</v>
      </c>
      <c r="H13" s="9">
        <f t="shared" si="0"/>
        <v>0.29085844429936486</v>
      </c>
      <c r="J13" s="17"/>
      <c r="K13" s="4" t="s">
        <v>4</v>
      </c>
      <c r="L13" s="5">
        <v>0.34294670846394981</v>
      </c>
      <c r="M13" s="5">
        <v>0.28841278912920582</v>
      </c>
      <c r="N13" s="5">
        <v>0.59137426900584789</v>
      </c>
      <c r="O13" s="5">
        <v>0.29240337863547089</v>
      </c>
      <c r="P13" s="5">
        <v>0.11459129115629871</v>
      </c>
      <c r="Q13" s="11">
        <f t="shared" si="1"/>
        <v>0.32594568727815465</v>
      </c>
    </row>
    <row r="14" spans="1:17" ht="26.25" thickBot="1" x14ac:dyDescent="0.3">
      <c r="A14" s="17"/>
      <c r="B14" s="4" t="s">
        <v>5</v>
      </c>
      <c r="C14" s="5">
        <v>3.188419145719093E-2</v>
      </c>
      <c r="D14" s="5">
        <v>0.2524462852180322</v>
      </c>
      <c r="E14" s="5">
        <v>0.28154635305053244</v>
      </c>
      <c r="F14" s="5">
        <v>1.6804284754597058E-2</v>
      </c>
      <c r="G14" s="5">
        <v>0.65850108218700165</v>
      </c>
      <c r="H14" s="9">
        <f t="shared" si="0"/>
        <v>0.24823643933347084</v>
      </c>
      <c r="J14" s="17"/>
      <c r="K14" s="4" t="s">
        <v>5</v>
      </c>
      <c r="L14" s="5">
        <v>2.8434744977950947E-2</v>
      </c>
      <c r="M14" s="5">
        <v>0.29548186844650898</v>
      </c>
      <c r="N14" s="5">
        <v>0.19908026685400654</v>
      </c>
      <c r="O14" s="5">
        <v>1.4820183176610335E-2</v>
      </c>
      <c r="P14" s="5">
        <v>0.62999442834068886</v>
      </c>
      <c r="Q14" s="11">
        <f t="shared" si="1"/>
        <v>0.23356229835915315</v>
      </c>
    </row>
    <row r="15" spans="1:17" ht="15.75" x14ac:dyDescent="0.25">
      <c r="B15" s="13" t="s">
        <v>8</v>
      </c>
      <c r="C15" s="7">
        <f>(C10+C11+C12+C13+C14)/5</f>
        <v>0.13625254257675293</v>
      </c>
      <c r="D15" s="7">
        <f t="shared" ref="D15:G15" si="2">(D10+D11+D12+D13+D14)/5</f>
        <v>0.20982557524417933</v>
      </c>
      <c r="E15" s="7">
        <f t="shared" si="2"/>
        <v>0.34953576580915258</v>
      </c>
      <c r="F15" s="7">
        <f t="shared" si="2"/>
        <v>0.20828640422336436</v>
      </c>
      <c r="G15" s="7">
        <f t="shared" si="2"/>
        <v>0.29388691635205422</v>
      </c>
      <c r="H15" s="8">
        <f>SUM(H10:H14)/5</f>
        <v>0.23955744084110067</v>
      </c>
      <c r="K15" s="13" t="s">
        <v>8</v>
      </c>
      <c r="L15" s="7">
        <f>SUM(L10:L14)/5</f>
        <v>0.16288904856879732</v>
      </c>
      <c r="M15" s="7">
        <f t="shared" ref="M15:P15" si="3">SUM(M10:M14)/5</f>
        <v>0.21410417130150394</v>
      </c>
      <c r="N15" s="7">
        <f t="shared" si="3"/>
        <v>0.36448424945113456</v>
      </c>
      <c r="O15" s="7">
        <f t="shared" si="3"/>
        <v>0.18535437195713703</v>
      </c>
      <c r="P15" s="7">
        <f t="shared" si="3"/>
        <v>0.29721987678133827</v>
      </c>
      <c r="Q15" s="10">
        <f>SUM(Q10:Q14)/5</f>
        <v>0.24481034361198223</v>
      </c>
    </row>
    <row r="18" spans="3:4" x14ac:dyDescent="0.25">
      <c r="C18" s="14"/>
      <c r="D18" s="14"/>
    </row>
    <row r="19" spans="3:4" x14ac:dyDescent="0.25">
      <c r="C19" s="14"/>
      <c r="D19" s="14"/>
    </row>
    <row r="20" spans="3:4" x14ac:dyDescent="0.25">
      <c r="C20" s="14"/>
      <c r="D20" s="14"/>
    </row>
    <row r="21" spans="3:4" x14ac:dyDescent="0.25">
      <c r="C21" s="14"/>
      <c r="D21" s="14"/>
    </row>
    <row r="22" spans="3:4" x14ac:dyDescent="0.25">
      <c r="C22" s="14"/>
      <c r="D22" s="14"/>
    </row>
  </sheetData>
  <mergeCells count="6">
    <mergeCell ref="A8:B9"/>
    <mergeCell ref="C8:G8"/>
    <mergeCell ref="J8:K9"/>
    <mergeCell ref="L8:P8"/>
    <mergeCell ref="A10:A14"/>
    <mergeCell ref="J10:J1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2"/>
  <sheetViews>
    <sheetView workbookViewId="0">
      <selection sqref="A1:XFD1048576"/>
    </sheetView>
  </sheetViews>
  <sheetFormatPr defaultRowHeight="15" x14ac:dyDescent="0.25"/>
  <cols>
    <col min="1" max="1" width="8.42578125" style="6" customWidth="1"/>
    <col min="2" max="2" width="11" style="6" customWidth="1"/>
    <col min="3" max="3" width="10.5703125" style="6" customWidth="1"/>
    <col min="4" max="7" width="9.140625" style="6"/>
    <col min="8" max="8" width="7.140625" style="6" customWidth="1"/>
    <col min="9" max="10" width="9.140625" style="6"/>
    <col min="11" max="11" width="12" style="6" customWidth="1"/>
    <col min="12" max="16" width="9.140625" style="6"/>
    <col min="17" max="17" width="7.28515625" style="6" customWidth="1"/>
    <col min="18" max="16384" width="9.140625" style="6"/>
  </cols>
  <sheetData>
    <row r="1" spans="1:17" x14ac:dyDescent="0.25">
      <c r="A1" s="6" t="s">
        <v>23</v>
      </c>
      <c r="E1" s="6" t="s">
        <v>12</v>
      </c>
    </row>
    <row r="3" spans="1:17" x14ac:dyDescent="0.25">
      <c r="B3" s="12" t="s">
        <v>6</v>
      </c>
      <c r="C3" s="12" t="s">
        <v>7</v>
      </c>
    </row>
    <row r="4" spans="1:17" x14ac:dyDescent="0.25">
      <c r="B4" s="12">
        <v>2015</v>
      </c>
      <c r="C4" s="12">
        <v>32</v>
      </c>
    </row>
    <row r="5" spans="1:17" x14ac:dyDescent="0.25">
      <c r="B5" s="12">
        <v>2016</v>
      </c>
      <c r="C5" s="12">
        <v>27</v>
      </c>
    </row>
    <row r="6" spans="1:17" x14ac:dyDescent="0.25">
      <c r="B6" s="12"/>
      <c r="C6" s="12"/>
    </row>
    <row r="8" spans="1:17" ht="15.75" thickBot="1" x14ac:dyDescent="0.3">
      <c r="A8" s="15">
        <v>2015</v>
      </c>
      <c r="B8" s="15"/>
      <c r="C8" s="16" t="s">
        <v>22</v>
      </c>
      <c r="D8" s="16"/>
      <c r="E8" s="16"/>
      <c r="F8" s="16"/>
      <c r="G8" s="16"/>
      <c r="J8" s="15">
        <v>2016</v>
      </c>
      <c r="K8" s="15"/>
      <c r="L8" s="16" t="s">
        <v>22</v>
      </c>
      <c r="M8" s="16"/>
      <c r="N8" s="16"/>
      <c r="O8" s="16"/>
      <c r="P8" s="16"/>
    </row>
    <row r="9" spans="1:17" ht="58.5" thickBot="1" x14ac:dyDescent="0.3">
      <c r="A9" s="15"/>
      <c r="B9" s="15"/>
      <c r="C9" s="1" t="s">
        <v>0</v>
      </c>
      <c r="D9" s="2" t="s">
        <v>19</v>
      </c>
      <c r="E9" s="2" t="s">
        <v>1</v>
      </c>
      <c r="F9" s="2" t="s">
        <v>20</v>
      </c>
      <c r="G9" s="2" t="s">
        <v>2</v>
      </c>
      <c r="H9" s="12" t="s">
        <v>8</v>
      </c>
      <c r="J9" s="15"/>
      <c r="K9" s="15"/>
      <c r="L9" s="1" t="s">
        <v>0</v>
      </c>
      <c r="M9" s="2" t="s">
        <v>19</v>
      </c>
      <c r="N9" s="2" t="s">
        <v>1</v>
      </c>
      <c r="O9" s="2" t="s">
        <v>20</v>
      </c>
      <c r="P9" s="2" t="s">
        <v>2</v>
      </c>
      <c r="Q9" s="12" t="s">
        <v>8</v>
      </c>
    </row>
    <row r="10" spans="1:17" ht="15.75" thickBot="1" x14ac:dyDescent="0.3">
      <c r="A10" s="17" t="s">
        <v>21</v>
      </c>
      <c r="B10" s="3" t="s">
        <v>17</v>
      </c>
      <c r="C10" s="5">
        <v>0.16626735122900257</v>
      </c>
      <c r="D10" s="5">
        <v>0.33686899428953437</v>
      </c>
      <c r="E10" s="5">
        <v>0.44936540900169475</v>
      </c>
      <c r="F10" s="5">
        <v>8.699040793548693E-2</v>
      </c>
      <c r="G10" s="5">
        <v>0.24581754233173134</v>
      </c>
      <c r="H10" s="9">
        <f>(C10+D10+E10+F10+G10)/5</f>
        <v>0.25706194095748996</v>
      </c>
      <c r="J10" s="17" t="s">
        <v>21</v>
      </c>
      <c r="K10" s="3" t="s">
        <v>17</v>
      </c>
      <c r="L10" s="5">
        <v>0.15768968018435828</v>
      </c>
      <c r="M10" s="5">
        <v>0.33165808604518932</v>
      </c>
      <c r="N10" s="5">
        <v>0.39939430978130441</v>
      </c>
      <c r="O10" s="5">
        <v>7.4123419217741834E-2</v>
      </c>
      <c r="P10" s="5">
        <v>0.23924157590259332</v>
      </c>
      <c r="Q10" s="11">
        <f>SUM(L10:P10)/5</f>
        <v>0.24042141422623739</v>
      </c>
    </row>
    <row r="11" spans="1:17" ht="26.25" thickBot="1" x14ac:dyDescent="0.3">
      <c r="A11" s="17"/>
      <c r="B11" s="4" t="s">
        <v>3</v>
      </c>
      <c r="C11" s="5">
        <v>0.16124574429584232</v>
      </c>
      <c r="D11" s="5">
        <v>0.23355706749494648</v>
      </c>
      <c r="E11" s="5">
        <v>0.46123295881056747</v>
      </c>
      <c r="F11" s="5">
        <v>0.51418283983323954</v>
      </c>
      <c r="G11" s="5">
        <v>0.50755780483269453</v>
      </c>
      <c r="H11" s="9">
        <f t="shared" ref="H11:H14" si="0">(C11+D11+E11+F11+G11)/5</f>
        <v>0.37555528305345803</v>
      </c>
      <c r="J11" s="17"/>
      <c r="K11" s="4" t="s">
        <v>3</v>
      </c>
      <c r="L11" s="5">
        <v>0.20483350133091613</v>
      </c>
      <c r="M11" s="5">
        <v>0.24176720899337734</v>
      </c>
      <c r="N11" s="5">
        <v>0.53846051674893458</v>
      </c>
      <c r="O11" s="5">
        <v>0.61605144501432751</v>
      </c>
      <c r="P11" s="5">
        <v>0.50121445294826028</v>
      </c>
      <c r="Q11" s="11">
        <f t="shared" ref="Q11:Q14" si="1">SUM(L11:P11)/5</f>
        <v>0.42046542500716316</v>
      </c>
    </row>
    <row r="12" spans="1:17" ht="15.75" thickBot="1" x14ac:dyDescent="0.3">
      <c r="A12" s="17"/>
      <c r="B12" s="4" t="s">
        <v>18</v>
      </c>
      <c r="C12" s="5">
        <v>9.9028470330802684E-2</v>
      </c>
      <c r="D12" s="5">
        <v>0.21883631288466521</v>
      </c>
      <c r="E12" s="5">
        <v>0.15862163547580913</v>
      </c>
      <c r="F12" s="5">
        <v>0</v>
      </c>
      <c r="G12" s="5">
        <v>1.2912482065997129E-2</v>
      </c>
      <c r="H12" s="9">
        <f t="shared" si="0"/>
        <v>9.7879780151454848E-2</v>
      </c>
      <c r="J12" s="17"/>
      <c r="K12" s="4" t="s">
        <v>18</v>
      </c>
      <c r="L12" s="5">
        <v>9.3824766921462285E-2</v>
      </c>
      <c r="M12" s="5">
        <v>0.16908270325059674</v>
      </c>
      <c r="N12" s="5">
        <v>0.14287824021672785</v>
      </c>
      <c r="O12" s="5">
        <v>0</v>
      </c>
      <c r="P12" s="5">
        <v>3.7735849056603772E-2</v>
      </c>
      <c r="Q12" s="11">
        <f t="shared" si="1"/>
        <v>8.8704311889078125E-2</v>
      </c>
    </row>
    <row r="13" spans="1:17" ht="26.25" thickBot="1" x14ac:dyDescent="0.3">
      <c r="A13" s="17"/>
      <c r="B13" s="4" t="s">
        <v>4</v>
      </c>
      <c r="C13" s="5">
        <v>0.44799174174174183</v>
      </c>
      <c r="D13" s="5">
        <v>0.20040271200135762</v>
      </c>
      <c r="E13" s="5">
        <v>0.57907542579075422</v>
      </c>
      <c r="F13" s="5">
        <v>0.43303345819818923</v>
      </c>
      <c r="G13" s="5">
        <v>0.15553749025918942</v>
      </c>
      <c r="H13" s="9">
        <f t="shared" si="0"/>
        <v>0.36320816559824648</v>
      </c>
      <c r="J13" s="17"/>
      <c r="K13" s="4" t="s">
        <v>4</v>
      </c>
      <c r="L13" s="5">
        <v>0.4457232422749664</v>
      </c>
      <c r="M13" s="5">
        <v>0.16964557494190535</v>
      </c>
      <c r="N13" s="5">
        <v>0.81535087719298249</v>
      </c>
      <c r="O13" s="5">
        <v>0.36668979274614832</v>
      </c>
      <c r="P13" s="5">
        <v>0.16264907848855326</v>
      </c>
      <c r="Q13" s="11">
        <f t="shared" si="1"/>
        <v>0.3920117131289112</v>
      </c>
    </row>
    <row r="14" spans="1:17" ht="26.25" thickBot="1" x14ac:dyDescent="0.3">
      <c r="A14" s="17"/>
      <c r="B14" s="4" t="s">
        <v>5</v>
      </c>
      <c r="C14" s="5">
        <v>2.9640403174288531E-2</v>
      </c>
      <c r="D14" s="5">
        <v>0.40820238808503584</v>
      </c>
      <c r="E14" s="5">
        <v>0.46290806865677625</v>
      </c>
      <c r="F14" s="5">
        <v>2.3235608432862716E-2</v>
      </c>
      <c r="G14" s="5">
        <v>0.56703577129157978</v>
      </c>
      <c r="H14" s="9">
        <f t="shared" si="0"/>
        <v>0.29820444792810863</v>
      </c>
      <c r="J14" s="17"/>
      <c r="K14" s="4" t="s">
        <v>5</v>
      </c>
      <c r="L14" s="5">
        <v>2.8226890499333367E-2</v>
      </c>
      <c r="M14" s="5">
        <v>0.40803520207014937</v>
      </c>
      <c r="N14" s="5">
        <v>0.30753486554606801</v>
      </c>
      <c r="O14" s="5">
        <v>2.6182481085224456E-2</v>
      </c>
      <c r="P14" s="5">
        <v>0.50597045960205056</v>
      </c>
      <c r="Q14" s="11">
        <f t="shared" si="1"/>
        <v>0.25518997976056512</v>
      </c>
    </row>
    <row r="15" spans="1:17" ht="15.75" x14ac:dyDescent="0.25">
      <c r="B15" s="13" t="s">
        <v>8</v>
      </c>
      <c r="C15" s="7">
        <f>(C10+C11+C12+C13+C14)/5</f>
        <v>0.18083474215433556</v>
      </c>
      <c r="D15" s="7">
        <f t="shared" ref="D15:G15" si="2">(D10+D11+D12+D13+D14)/5</f>
        <v>0.27957349495110789</v>
      </c>
      <c r="E15" s="7">
        <f t="shared" si="2"/>
        <v>0.42224069954712035</v>
      </c>
      <c r="F15" s="7">
        <f t="shared" si="2"/>
        <v>0.21148846287995568</v>
      </c>
      <c r="G15" s="7">
        <f t="shared" si="2"/>
        <v>0.29777221815623844</v>
      </c>
      <c r="H15" s="8">
        <f>SUM(H10:H14)/5</f>
        <v>0.2783819235377516</v>
      </c>
      <c r="K15" s="13" t="s">
        <v>8</v>
      </c>
      <c r="L15" s="7">
        <f>SUM(L10:L14)/5</f>
        <v>0.18605961624220729</v>
      </c>
      <c r="M15" s="7">
        <f t="shared" ref="M15:P15" si="3">SUM(M10:M14)/5</f>
        <v>0.26403775506024363</v>
      </c>
      <c r="N15" s="7">
        <f t="shared" si="3"/>
        <v>0.44072376189720347</v>
      </c>
      <c r="O15" s="7">
        <f t="shared" si="3"/>
        <v>0.21660942761268842</v>
      </c>
      <c r="P15" s="7">
        <f t="shared" si="3"/>
        <v>0.28936228319961221</v>
      </c>
      <c r="Q15" s="10">
        <f>SUM(Q10:Q14)/5</f>
        <v>0.27935856880239102</v>
      </c>
    </row>
    <row r="18" spans="3:4" x14ac:dyDescent="0.25">
      <c r="C18" s="14"/>
      <c r="D18" s="14"/>
    </row>
    <row r="19" spans="3:4" x14ac:dyDescent="0.25">
      <c r="C19" s="14"/>
      <c r="D19" s="14"/>
    </row>
    <row r="20" spans="3:4" x14ac:dyDescent="0.25">
      <c r="C20" s="14"/>
      <c r="D20" s="14"/>
    </row>
    <row r="21" spans="3:4" x14ac:dyDescent="0.25">
      <c r="C21" s="14"/>
      <c r="D21" s="14"/>
    </row>
    <row r="22" spans="3:4" x14ac:dyDescent="0.25">
      <c r="C22" s="14"/>
      <c r="D22" s="14"/>
    </row>
  </sheetData>
  <mergeCells count="6">
    <mergeCell ref="A8:B9"/>
    <mergeCell ref="C8:G8"/>
    <mergeCell ref="J8:K9"/>
    <mergeCell ref="L8:P8"/>
    <mergeCell ref="A10:A14"/>
    <mergeCell ref="J10:J1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2"/>
  <sheetViews>
    <sheetView workbookViewId="0">
      <selection activeCell="J19" sqref="J19"/>
    </sheetView>
  </sheetViews>
  <sheetFormatPr defaultRowHeight="15" x14ac:dyDescent="0.25"/>
  <cols>
    <col min="1" max="1" width="8.42578125" style="6" customWidth="1"/>
    <col min="2" max="2" width="11" style="6" customWidth="1"/>
    <col min="3" max="3" width="10.5703125" style="6" customWidth="1"/>
    <col min="4" max="7" width="9.140625" style="6"/>
    <col min="8" max="8" width="7.140625" style="6" customWidth="1"/>
    <col min="9" max="10" width="9.140625" style="6"/>
    <col min="11" max="11" width="12" style="6" customWidth="1"/>
    <col min="12" max="16" width="9.140625" style="6"/>
    <col min="17" max="17" width="7.28515625" style="6" customWidth="1"/>
    <col min="18" max="16384" width="9.140625" style="6"/>
  </cols>
  <sheetData>
    <row r="1" spans="1:17" x14ac:dyDescent="0.25">
      <c r="A1" s="6" t="s">
        <v>23</v>
      </c>
      <c r="E1" s="6" t="s">
        <v>13</v>
      </c>
    </row>
    <row r="3" spans="1:17" x14ac:dyDescent="0.25">
      <c r="B3" s="12" t="s">
        <v>6</v>
      </c>
      <c r="C3" s="12" t="s">
        <v>7</v>
      </c>
    </row>
    <row r="4" spans="1:17" x14ac:dyDescent="0.25">
      <c r="B4" s="12">
        <v>2015</v>
      </c>
      <c r="C4" s="12">
        <v>35</v>
      </c>
    </row>
    <row r="5" spans="1:17" x14ac:dyDescent="0.25">
      <c r="B5" s="12">
        <v>2016</v>
      </c>
      <c r="C5" s="12">
        <v>41</v>
      </c>
    </row>
    <row r="6" spans="1:17" x14ac:dyDescent="0.25">
      <c r="B6" s="12"/>
      <c r="C6" s="12"/>
    </row>
    <row r="8" spans="1:17" ht="15.75" thickBot="1" x14ac:dyDescent="0.3">
      <c r="A8" s="15">
        <v>2015</v>
      </c>
      <c r="B8" s="15"/>
      <c r="C8" s="16" t="s">
        <v>22</v>
      </c>
      <c r="D8" s="16"/>
      <c r="E8" s="16"/>
      <c r="F8" s="16"/>
      <c r="G8" s="16"/>
      <c r="J8" s="15">
        <v>2016</v>
      </c>
      <c r="K8" s="15"/>
      <c r="L8" s="16" t="s">
        <v>22</v>
      </c>
      <c r="M8" s="16"/>
      <c r="N8" s="16"/>
      <c r="O8" s="16"/>
      <c r="P8" s="16"/>
    </row>
    <row r="9" spans="1:17" ht="58.5" thickBot="1" x14ac:dyDescent="0.3">
      <c r="A9" s="15"/>
      <c r="B9" s="15"/>
      <c r="C9" s="1" t="s">
        <v>0</v>
      </c>
      <c r="D9" s="2" t="s">
        <v>19</v>
      </c>
      <c r="E9" s="2" t="s">
        <v>1</v>
      </c>
      <c r="F9" s="2" t="s">
        <v>20</v>
      </c>
      <c r="G9" s="2" t="s">
        <v>2</v>
      </c>
      <c r="H9" s="12" t="s">
        <v>8</v>
      </c>
      <c r="J9" s="15"/>
      <c r="K9" s="15"/>
      <c r="L9" s="1" t="s">
        <v>0</v>
      </c>
      <c r="M9" s="2" t="s">
        <v>19</v>
      </c>
      <c r="N9" s="2" t="s">
        <v>1</v>
      </c>
      <c r="O9" s="2" t="s">
        <v>20</v>
      </c>
      <c r="P9" s="2" t="s">
        <v>2</v>
      </c>
      <c r="Q9" s="12" t="s">
        <v>8</v>
      </c>
    </row>
    <row r="10" spans="1:17" ht="15.75" thickBot="1" x14ac:dyDescent="0.3">
      <c r="A10" s="17" t="s">
        <v>21</v>
      </c>
      <c r="B10" s="3" t="s">
        <v>17</v>
      </c>
      <c r="C10" s="5">
        <v>0.11997227676414508</v>
      </c>
      <c r="D10" s="5">
        <v>0.57143216146015463</v>
      </c>
      <c r="E10" s="5">
        <v>0.72367798484880508</v>
      </c>
      <c r="F10" s="5">
        <v>0.23144203350017792</v>
      </c>
      <c r="G10" s="5">
        <v>0.27674524077004758</v>
      </c>
      <c r="H10" s="9">
        <f>(C10+D10+E10+F10+G10)/5</f>
        <v>0.38465393946866611</v>
      </c>
      <c r="J10" s="17" t="s">
        <v>21</v>
      </c>
      <c r="K10" s="3" t="s">
        <v>17</v>
      </c>
      <c r="L10" s="5">
        <v>0.19281335239151226</v>
      </c>
      <c r="M10" s="5">
        <v>0.46557841971318403</v>
      </c>
      <c r="N10" s="5">
        <v>0.63261414351747658</v>
      </c>
      <c r="O10" s="5">
        <v>0.23208469169029342</v>
      </c>
      <c r="P10" s="5">
        <v>0.26372661130790404</v>
      </c>
      <c r="Q10" s="11">
        <f>SUM(L10:P10)/5</f>
        <v>0.35736344372407408</v>
      </c>
    </row>
    <row r="11" spans="1:17" ht="26.25" thickBot="1" x14ac:dyDescent="0.3">
      <c r="A11" s="17"/>
      <c r="B11" s="4" t="s">
        <v>3</v>
      </c>
      <c r="C11" s="5">
        <v>0.37490913553861549</v>
      </c>
      <c r="D11" s="5">
        <v>0</v>
      </c>
      <c r="E11" s="5">
        <v>0.35468750000000004</v>
      </c>
      <c r="F11" s="5">
        <v>0.72175486187774673</v>
      </c>
      <c r="G11" s="5">
        <v>0.49782719358473188</v>
      </c>
      <c r="H11" s="9">
        <f t="shared" ref="H11:H14" si="0">(C11+D11+E11+F11+G11)/5</f>
        <v>0.38983573820021877</v>
      </c>
      <c r="J11" s="17"/>
      <c r="K11" s="4" t="s">
        <v>3</v>
      </c>
      <c r="L11" s="5">
        <v>0.23470707000982186</v>
      </c>
      <c r="M11" s="5">
        <v>0.11016924664602684</v>
      </c>
      <c r="N11" s="5">
        <v>0.36454849498327768</v>
      </c>
      <c r="O11" s="5">
        <v>0.71408804347336097</v>
      </c>
      <c r="P11" s="5">
        <v>0.48697934979827578</v>
      </c>
      <c r="Q11" s="11">
        <f t="shared" ref="Q11:Q14" si="1">SUM(L11:P11)/5</f>
        <v>0.38209844098215262</v>
      </c>
    </row>
    <row r="12" spans="1:17" ht="15.75" thickBot="1" x14ac:dyDescent="0.3">
      <c r="A12" s="17"/>
      <c r="B12" s="4" t="s">
        <v>18</v>
      </c>
      <c r="C12" s="5">
        <v>5.2929085303186026E-2</v>
      </c>
      <c r="D12" s="5">
        <v>0.30369241937612745</v>
      </c>
      <c r="E12" s="5">
        <v>0</v>
      </c>
      <c r="F12" s="5">
        <v>0.52052468385942863</v>
      </c>
      <c r="G12" s="5">
        <v>5.7407407407407407E-2</v>
      </c>
      <c r="H12" s="9">
        <f t="shared" si="0"/>
        <v>0.18691071918922991</v>
      </c>
      <c r="J12" s="17"/>
      <c r="K12" s="4" t="s">
        <v>18</v>
      </c>
      <c r="L12" s="5">
        <v>2.5967413441955189E-2</v>
      </c>
      <c r="M12" s="5">
        <v>0.16244179824512053</v>
      </c>
      <c r="N12" s="5">
        <v>0</v>
      </c>
      <c r="O12" s="5">
        <v>0</v>
      </c>
      <c r="P12" s="5">
        <v>8.5185185185185169E-2</v>
      </c>
      <c r="Q12" s="11">
        <f t="shared" si="1"/>
        <v>5.4718879374452176E-2</v>
      </c>
    </row>
    <row r="13" spans="1:17" ht="26.25" thickBot="1" x14ac:dyDescent="0.3">
      <c r="A13" s="17"/>
      <c r="B13" s="4" t="s">
        <v>4</v>
      </c>
      <c r="C13" s="5">
        <v>0.3243243243243244</v>
      </c>
      <c r="D13" s="5">
        <v>2.8566276832084396E-2</v>
      </c>
      <c r="E13" s="5">
        <v>0.74726277372262773</v>
      </c>
      <c r="F13" s="5">
        <v>0.14963354143996874</v>
      </c>
      <c r="G13" s="5">
        <v>0</v>
      </c>
      <c r="H13" s="9">
        <f t="shared" si="0"/>
        <v>0.24995738326380104</v>
      </c>
      <c r="J13" s="17"/>
      <c r="K13" s="4" t="s">
        <v>4</v>
      </c>
      <c r="L13" s="5">
        <v>0.39493314567206195</v>
      </c>
      <c r="M13" s="5">
        <v>4.7895516809944381E-2</v>
      </c>
      <c r="N13" s="5">
        <v>0.75365497076023391</v>
      </c>
      <c r="O13" s="5">
        <v>0.14394425537673308</v>
      </c>
      <c r="P13" s="5">
        <v>0</v>
      </c>
      <c r="Q13" s="11">
        <f t="shared" si="1"/>
        <v>0.26808557772379465</v>
      </c>
    </row>
    <row r="14" spans="1:17" ht="26.25" thickBot="1" x14ac:dyDescent="0.3">
      <c r="A14" s="17"/>
      <c r="B14" s="4" t="s">
        <v>5</v>
      </c>
      <c r="C14" s="5">
        <v>0</v>
      </c>
      <c r="D14" s="5">
        <v>0.25594569336942402</v>
      </c>
      <c r="E14" s="5">
        <v>3.2238529810046927E-2</v>
      </c>
      <c r="F14" s="5">
        <v>4.258783625743464E-2</v>
      </c>
      <c r="G14" s="5">
        <v>0.48901940240632541</v>
      </c>
      <c r="H14" s="9">
        <f t="shared" si="0"/>
        <v>0.16395829236864617</v>
      </c>
      <c r="J14" s="17"/>
      <c r="K14" s="4" t="s">
        <v>5</v>
      </c>
      <c r="L14" s="5">
        <v>5.5674212028421896E-3</v>
      </c>
      <c r="M14" s="5">
        <v>0.26673407959550749</v>
      </c>
      <c r="N14" s="5">
        <v>0.59695786853838029</v>
      </c>
      <c r="O14" s="5">
        <v>4.8573470762837932E-2</v>
      </c>
      <c r="P14" s="5">
        <v>0.50248689000254365</v>
      </c>
      <c r="Q14" s="11">
        <f t="shared" si="1"/>
        <v>0.28406394602042229</v>
      </c>
    </row>
    <row r="15" spans="1:17" ht="15.75" x14ac:dyDescent="0.25">
      <c r="B15" s="13" t="s">
        <v>8</v>
      </c>
      <c r="C15" s="7">
        <f>(C10+C11+C12+C13+C14)/5</f>
        <v>0.17442696438605418</v>
      </c>
      <c r="D15" s="7">
        <f t="shared" ref="D15:G15" si="2">(D10+D11+D12+D13+D14)/5</f>
        <v>0.23192731020755808</v>
      </c>
      <c r="E15" s="7">
        <f t="shared" si="2"/>
        <v>0.37157335767629596</v>
      </c>
      <c r="F15" s="7">
        <f t="shared" si="2"/>
        <v>0.33318859138695134</v>
      </c>
      <c r="G15" s="7">
        <f t="shared" si="2"/>
        <v>0.26419984883370246</v>
      </c>
      <c r="H15" s="8">
        <f>SUM(H10:H14)/5</f>
        <v>0.27506321449811244</v>
      </c>
      <c r="K15" s="13" t="s">
        <v>8</v>
      </c>
      <c r="L15" s="7">
        <f>SUM(L10:L14)/5</f>
        <v>0.1707976805436387</v>
      </c>
      <c r="M15" s="7">
        <f t="shared" ref="M15:P15" si="3">SUM(M10:M14)/5</f>
        <v>0.21056381220195669</v>
      </c>
      <c r="N15" s="7">
        <f t="shared" si="3"/>
        <v>0.46955509555987368</v>
      </c>
      <c r="O15" s="7">
        <f t="shared" si="3"/>
        <v>0.22773809226064512</v>
      </c>
      <c r="P15" s="7">
        <f t="shared" si="3"/>
        <v>0.2676756072587817</v>
      </c>
      <c r="Q15" s="10">
        <f>SUM(Q10:Q14)/5</f>
        <v>0.26926605756497918</v>
      </c>
    </row>
    <row r="18" spans="3:4" x14ac:dyDescent="0.25">
      <c r="C18" s="14"/>
      <c r="D18" s="14"/>
    </row>
    <row r="19" spans="3:4" x14ac:dyDescent="0.25">
      <c r="C19" s="14"/>
      <c r="D19" s="14"/>
    </row>
    <row r="20" spans="3:4" x14ac:dyDescent="0.25">
      <c r="C20" s="14"/>
      <c r="D20" s="14"/>
    </row>
    <row r="21" spans="3:4" x14ac:dyDescent="0.25">
      <c r="C21" s="14"/>
      <c r="D21" s="14"/>
    </row>
    <row r="22" spans="3:4" x14ac:dyDescent="0.25">
      <c r="C22" s="14"/>
      <c r="D22" s="14"/>
    </row>
  </sheetData>
  <mergeCells count="6">
    <mergeCell ref="A8:B9"/>
    <mergeCell ref="C8:G8"/>
    <mergeCell ref="J8:K9"/>
    <mergeCell ref="L8:P8"/>
    <mergeCell ref="A10:A14"/>
    <mergeCell ref="J10:J1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8</vt:i4>
      </vt:variant>
    </vt:vector>
  </HeadingPairs>
  <TitlesOfParts>
    <vt:vector size="8" baseType="lpstr">
      <vt:lpstr>Republic of Adygeya</vt:lpstr>
      <vt:lpstr>Republic of Kalmykia</vt:lpstr>
      <vt:lpstr>Republic of Krym</vt:lpstr>
      <vt:lpstr>Krasnodar Territorry</vt:lpstr>
      <vt:lpstr>Astrakhan region</vt:lpstr>
      <vt:lpstr>Volgograd region</vt:lpstr>
      <vt:lpstr>Rostov region</vt:lpstr>
      <vt:lpstr>Sevastopol c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7-10T13:40:28Z</dcterms:modified>
</cp:coreProperties>
</file>